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2"/>
  <workbookPr filterPrivacy="1"/>
  <xr:revisionPtr revIDLastSave="0" documentId="13_ncr:1_{7BA5D1AE-82C0-4D0A-BC7D-50B34F0568C0}" xr6:coauthVersionLast="36" xr6:coauthVersionMax="36" xr10:uidLastSave="{00000000-0000-0000-0000-000000000000}"/>
  <bookViews>
    <workbookView xWindow="5190" yWindow="870" windowWidth="16110" windowHeight="20130" xr2:uid="{00000000-000D-0000-FFFF-FFFF00000000}"/>
  </bookViews>
  <sheets>
    <sheet name="Supplementary Data 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" i="1" l="1"/>
  <c r="D7" i="1" l="1"/>
  <c r="D84" i="1" l="1"/>
  <c r="D85" i="1"/>
  <c r="D86" i="1"/>
  <c r="D87" i="1"/>
  <c r="D88" i="1"/>
  <c r="D89" i="1"/>
  <c r="D9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56" i="1"/>
  <c r="D57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28" i="1"/>
  <c r="D29" i="1"/>
  <c r="D30" i="1"/>
  <c r="D31" i="1"/>
  <c r="D32" i="1"/>
  <c r="D33" i="1"/>
  <c r="D34" i="1"/>
  <c r="D35" i="1"/>
  <c r="D36" i="1"/>
  <c r="D37" i="1"/>
  <c r="D38" i="1"/>
  <c r="D39" i="1"/>
  <c r="D6" i="1"/>
  <c r="D8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5" i="1"/>
  <c r="K90" i="1" l="1"/>
  <c r="J90" i="1"/>
  <c r="I90" i="1"/>
  <c r="K89" i="1"/>
  <c r="J89" i="1"/>
  <c r="I89" i="1"/>
  <c r="K88" i="1"/>
  <c r="J88" i="1"/>
  <c r="I88" i="1"/>
  <c r="K87" i="1"/>
  <c r="J87" i="1"/>
  <c r="I87" i="1"/>
  <c r="K86" i="1"/>
  <c r="J86" i="1"/>
  <c r="I86" i="1"/>
  <c r="K85" i="1"/>
  <c r="J85" i="1"/>
  <c r="I85" i="1"/>
  <c r="K84" i="1"/>
  <c r="J84" i="1"/>
  <c r="I84" i="1"/>
  <c r="K83" i="1"/>
  <c r="J83" i="1"/>
  <c r="I83" i="1"/>
  <c r="K82" i="1"/>
  <c r="J82" i="1"/>
  <c r="I82" i="1"/>
  <c r="K81" i="1"/>
  <c r="J81" i="1"/>
  <c r="I81" i="1"/>
  <c r="K80" i="1"/>
  <c r="J80" i="1"/>
  <c r="I80" i="1"/>
  <c r="K79" i="1"/>
  <c r="J79" i="1"/>
  <c r="I79" i="1"/>
  <c r="K78" i="1"/>
  <c r="J78" i="1"/>
  <c r="I78" i="1"/>
  <c r="K77" i="1"/>
  <c r="J77" i="1"/>
  <c r="I77" i="1"/>
  <c r="K76" i="1"/>
  <c r="J76" i="1"/>
  <c r="I76" i="1"/>
  <c r="M76" i="1" s="1"/>
  <c r="K75" i="1"/>
  <c r="J75" i="1"/>
  <c r="I75" i="1"/>
  <c r="K74" i="1"/>
  <c r="J74" i="1"/>
  <c r="I74" i="1"/>
  <c r="K73" i="1"/>
  <c r="J73" i="1"/>
  <c r="I73" i="1"/>
  <c r="K72" i="1"/>
  <c r="J72" i="1"/>
  <c r="I72" i="1"/>
  <c r="K71" i="1"/>
  <c r="J71" i="1"/>
  <c r="I71" i="1"/>
  <c r="K70" i="1"/>
  <c r="J70" i="1"/>
  <c r="I70" i="1"/>
  <c r="K69" i="1"/>
  <c r="J69" i="1"/>
  <c r="I69" i="1"/>
  <c r="K68" i="1"/>
  <c r="J68" i="1"/>
  <c r="I68" i="1"/>
  <c r="K67" i="1"/>
  <c r="J67" i="1"/>
  <c r="I67" i="1"/>
  <c r="K66" i="1"/>
  <c r="J66" i="1"/>
  <c r="I66" i="1"/>
  <c r="K65" i="1"/>
  <c r="J65" i="1"/>
  <c r="I65" i="1"/>
  <c r="K64" i="1"/>
  <c r="J64" i="1"/>
  <c r="I64" i="1"/>
  <c r="K63" i="1"/>
  <c r="J63" i="1"/>
  <c r="I63" i="1"/>
  <c r="K62" i="1"/>
  <c r="J62" i="1"/>
  <c r="I62" i="1"/>
  <c r="K61" i="1"/>
  <c r="J61" i="1"/>
  <c r="I61" i="1"/>
  <c r="K60" i="1"/>
  <c r="J60" i="1"/>
  <c r="I60" i="1"/>
  <c r="M60" i="1" s="1"/>
  <c r="K59" i="1"/>
  <c r="J59" i="1"/>
  <c r="I59" i="1"/>
  <c r="K58" i="1"/>
  <c r="J58" i="1"/>
  <c r="I58" i="1"/>
  <c r="K57" i="1"/>
  <c r="J57" i="1"/>
  <c r="I57" i="1"/>
  <c r="K56" i="1"/>
  <c r="J56" i="1"/>
  <c r="I56" i="1"/>
  <c r="K55" i="1"/>
  <c r="J55" i="1"/>
  <c r="I55" i="1"/>
  <c r="K54" i="1"/>
  <c r="J54" i="1"/>
  <c r="I54" i="1"/>
  <c r="K53" i="1"/>
  <c r="J53" i="1"/>
  <c r="I53" i="1"/>
  <c r="K52" i="1"/>
  <c r="J52" i="1"/>
  <c r="I52" i="1"/>
  <c r="K51" i="1"/>
  <c r="J51" i="1"/>
  <c r="I51" i="1"/>
  <c r="K50" i="1"/>
  <c r="J50" i="1"/>
  <c r="I50" i="1"/>
  <c r="K49" i="1"/>
  <c r="J49" i="1"/>
  <c r="I49" i="1"/>
  <c r="K48" i="1"/>
  <c r="J48" i="1"/>
  <c r="I48" i="1"/>
  <c r="K47" i="1"/>
  <c r="J47" i="1"/>
  <c r="I47" i="1"/>
  <c r="K46" i="1"/>
  <c r="J46" i="1"/>
  <c r="I46" i="1"/>
  <c r="K45" i="1"/>
  <c r="J45" i="1"/>
  <c r="I45" i="1"/>
  <c r="K44" i="1"/>
  <c r="J44" i="1"/>
  <c r="I44" i="1"/>
  <c r="M44" i="1" s="1"/>
  <c r="K43" i="1"/>
  <c r="J43" i="1"/>
  <c r="I43" i="1"/>
  <c r="K42" i="1"/>
  <c r="J42" i="1"/>
  <c r="I42" i="1"/>
  <c r="K41" i="1"/>
  <c r="J41" i="1"/>
  <c r="I41" i="1"/>
  <c r="K40" i="1"/>
  <c r="J40" i="1"/>
  <c r="I40" i="1"/>
  <c r="K39" i="1"/>
  <c r="J39" i="1"/>
  <c r="I39" i="1"/>
  <c r="K38" i="1"/>
  <c r="J38" i="1"/>
  <c r="I38" i="1"/>
  <c r="K37" i="1"/>
  <c r="J37" i="1"/>
  <c r="I37" i="1"/>
  <c r="K36" i="1"/>
  <c r="J36" i="1"/>
  <c r="I36" i="1"/>
  <c r="K35" i="1"/>
  <c r="J35" i="1"/>
  <c r="I35" i="1"/>
  <c r="K34" i="1"/>
  <c r="J34" i="1"/>
  <c r="I34" i="1"/>
  <c r="K33" i="1"/>
  <c r="J33" i="1"/>
  <c r="I33" i="1"/>
  <c r="K32" i="1"/>
  <c r="J32" i="1"/>
  <c r="I32" i="1"/>
  <c r="K31" i="1"/>
  <c r="J31" i="1"/>
  <c r="I31" i="1"/>
  <c r="K30" i="1"/>
  <c r="J30" i="1"/>
  <c r="I30" i="1"/>
  <c r="K29" i="1"/>
  <c r="J29" i="1"/>
  <c r="I29" i="1"/>
  <c r="K28" i="1"/>
  <c r="J28" i="1"/>
  <c r="I28" i="1"/>
  <c r="M28" i="1" s="1"/>
  <c r="K27" i="1"/>
  <c r="J27" i="1"/>
  <c r="I27" i="1"/>
  <c r="K26" i="1"/>
  <c r="J26" i="1"/>
  <c r="I26" i="1"/>
  <c r="K25" i="1"/>
  <c r="J25" i="1"/>
  <c r="I25" i="1"/>
  <c r="K24" i="1"/>
  <c r="J24" i="1"/>
  <c r="I24" i="1"/>
  <c r="K23" i="1"/>
  <c r="J23" i="1"/>
  <c r="I23" i="1"/>
  <c r="K22" i="1"/>
  <c r="J22" i="1"/>
  <c r="I22" i="1"/>
  <c r="K21" i="1"/>
  <c r="J21" i="1"/>
  <c r="I21" i="1"/>
  <c r="K20" i="1"/>
  <c r="J20" i="1"/>
  <c r="I20" i="1"/>
  <c r="K19" i="1"/>
  <c r="J19" i="1"/>
  <c r="I19" i="1"/>
  <c r="K18" i="1"/>
  <c r="J18" i="1"/>
  <c r="I18" i="1"/>
  <c r="K17" i="1"/>
  <c r="J17" i="1"/>
  <c r="I17" i="1"/>
  <c r="K16" i="1"/>
  <c r="J16" i="1"/>
  <c r="I16" i="1"/>
  <c r="K15" i="1"/>
  <c r="J15" i="1"/>
  <c r="I15" i="1"/>
  <c r="K14" i="1"/>
  <c r="J14" i="1"/>
  <c r="I14" i="1"/>
  <c r="K13" i="1"/>
  <c r="J13" i="1"/>
  <c r="I13" i="1"/>
  <c r="K12" i="1"/>
  <c r="J12" i="1"/>
  <c r="I12" i="1"/>
  <c r="M12" i="1" s="1"/>
  <c r="K11" i="1"/>
  <c r="J11" i="1"/>
  <c r="I11" i="1"/>
  <c r="K10" i="1"/>
  <c r="J10" i="1"/>
  <c r="I10" i="1"/>
  <c r="K9" i="1"/>
  <c r="J9" i="1"/>
  <c r="I9" i="1"/>
  <c r="K8" i="1"/>
  <c r="J8" i="1"/>
  <c r="I8" i="1"/>
  <c r="K7" i="1"/>
  <c r="J7" i="1"/>
  <c r="I7" i="1"/>
  <c r="K6" i="1"/>
  <c r="J6" i="1"/>
  <c r="I6" i="1"/>
  <c r="K5" i="1"/>
  <c r="J5" i="1"/>
  <c r="I5" i="1"/>
  <c r="M63" i="1" l="1"/>
  <c r="M15" i="1"/>
  <c r="M31" i="1"/>
  <c r="M47" i="1"/>
  <c r="M72" i="1"/>
  <c r="M80" i="1"/>
  <c r="M86" i="1"/>
  <c r="M19" i="1"/>
  <c r="M35" i="1"/>
  <c r="M51" i="1"/>
  <c r="M67" i="1"/>
  <c r="M79" i="1"/>
  <c r="M11" i="1"/>
  <c r="M27" i="1"/>
  <c r="M59" i="1"/>
  <c r="M75" i="1"/>
  <c r="M43" i="1"/>
  <c r="M7" i="1"/>
  <c r="M23" i="1"/>
  <c r="M39" i="1"/>
  <c r="M55" i="1"/>
  <c r="M71" i="1"/>
  <c r="L17" i="1"/>
  <c r="L9" i="1"/>
  <c r="M20" i="1"/>
  <c r="L25" i="1"/>
  <c r="M52" i="1"/>
  <c r="M68" i="1"/>
  <c r="M83" i="1"/>
  <c r="M5" i="1"/>
  <c r="M13" i="1"/>
  <c r="M21" i="1"/>
  <c r="M29" i="1"/>
  <c r="M37" i="1"/>
  <c r="M45" i="1"/>
  <c r="M53" i="1"/>
  <c r="M61" i="1"/>
  <c r="M69" i="1"/>
  <c r="M77" i="1"/>
  <c r="L40" i="1"/>
  <c r="L49" i="1"/>
  <c r="L57" i="1"/>
  <c r="L65" i="1"/>
  <c r="L73" i="1"/>
  <c r="L81" i="1"/>
  <c r="M85" i="1"/>
  <c r="L87" i="1"/>
  <c r="L7" i="1"/>
  <c r="M10" i="1"/>
  <c r="L15" i="1"/>
  <c r="M18" i="1"/>
  <c r="L23" i="1"/>
  <c r="M26" i="1"/>
  <c r="L31" i="1"/>
  <c r="M34" i="1"/>
  <c r="M42" i="1"/>
  <c r="M50" i="1"/>
  <c r="M58" i="1"/>
  <c r="M66" i="1"/>
  <c r="M74" i="1"/>
  <c r="M82" i="1"/>
  <c r="L88" i="1"/>
  <c r="M88" i="1"/>
  <c r="L5" i="1"/>
  <c r="M8" i="1"/>
  <c r="L13" i="1"/>
  <c r="M16" i="1"/>
  <c r="L21" i="1"/>
  <c r="M24" i="1"/>
  <c r="L29" i="1"/>
  <c r="M32" i="1"/>
  <c r="M40" i="1"/>
  <c r="M48" i="1"/>
  <c r="M56" i="1"/>
  <c r="M64" i="1"/>
  <c r="L45" i="1"/>
  <c r="L53" i="1"/>
  <c r="L61" i="1"/>
  <c r="L69" i="1"/>
  <c r="L77" i="1"/>
  <c r="L89" i="1"/>
  <c r="M89" i="1"/>
  <c r="L11" i="1"/>
  <c r="M14" i="1"/>
  <c r="L19" i="1"/>
  <c r="M22" i="1"/>
  <c r="L27" i="1"/>
  <c r="M30" i="1"/>
  <c r="M38" i="1"/>
  <c r="M46" i="1"/>
  <c r="L54" i="1"/>
  <c r="M54" i="1"/>
  <c r="L62" i="1"/>
  <c r="M62" i="1"/>
  <c r="L70" i="1"/>
  <c r="M70" i="1"/>
  <c r="L78" i="1"/>
  <c r="M78" i="1"/>
  <c r="L84" i="1"/>
  <c r="M84" i="1"/>
  <c r="M90" i="1"/>
  <c r="M6" i="1"/>
  <c r="M9" i="1"/>
  <c r="M17" i="1"/>
  <c r="M25" i="1"/>
  <c r="M33" i="1"/>
  <c r="M41" i="1"/>
  <c r="M49" i="1"/>
  <c r="M57" i="1"/>
  <c r="M65" i="1"/>
  <c r="M73" i="1"/>
  <c r="M81" i="1"/>
  <c r="M87" i="1"/>
  <c r="L36" i="1"/>
  <c r="M36" i="1"/>
  <c r="L10" i="1"/>
  <c r="L18" i="1"/>
  <c r="L26" i="1"/>
  <c r="L42" i="1"/>
  <c r="L50" i="1"/>
  <c r="L58" i="1"/>
  <c r="L66" i="1"/>
  <c r="L74" i="1"/>
  <c r="L82" i="1"/>
  <c r="L47" i="1"/>
  <c r="L55" i="1"/>
  <c r="L63" i="1"/>
  <c r="L71" i="1"/>
  <c r="L79" i="1"/>
  <c r="L85" i="1"/>
  <c r="L34" i="1"/>
  <c r="L8" i="1"/>
  <c r="L16" i="1"/>
  <c r="L24" i="1"/>
  <c r="L32" i="1"/>
  <c r="L48" i="1"/>
  <c r="L56" i="1"/>
  <c r="L64" i="1"/>
  <c r="L72" i="1"/>
  <c r="L80" i="1"/>
  <c r="L86" i="1"/>
  <c r="L6" i="1"/>
  <c r="L14" i="1"/>
  <c r="L22" i="1"/>
  <c r="L30" i="1"/>
  <c r="L35" i="1"/>
  <c r="L38" i="1"/>
  <c r="L46" i="1"/>
  <c r="L43" i="1"/>
  <c r="L51" i="1"/>
  <c r="L59" i="1"/>
  <c r="L67" i="1"/>
  <c r="L75" i="1"/>
  <c r="L12" i="1"/>
  <c r="L20" i="1"/>
  <c r="L28" i="1"/>
  <c r="L44" i="1"/>
  <c r="L52" i="1"/>
  <c r="L60" i="1"/>
  <c r="L68" i="1"/>
  <c r="L76" i="1"/>
  <c r="L83" i="1"/>
  <c r="L39" i="1"/>
  <c r="L37" i="1"/>
  <c r="L33" i="1"/>
  <c r="L41" i="1"/>
  <c r="L90" i="1"/>
</calcChain>
</file>

<file path=xl/sharedStrings.xml><?xml version="1.0" encoding="utf-8"?>
<sst xmlns="http://schemas.openxmlformats.org/spreadsheetml/2006/main" count="100" uniqueCount="100">
  <si>
    <t>R.T., min</t>
    <phoneticPr fontId="2" type="noConversion"/>
  </si>
  <si>
    <t>HexCer 36:0;O2-DHS</t>
    <phoneticPr fontId="2" type="noConversion"/>
  </si>
  <si>
    <t>HexCer 38:0;O2-DHS</t>
    <phoneticPr fontId="2" type="noConversion"/>
  </si>
  <si>
    <t>HexCer 40:0;O2-DHS</t>
    <phoneticPr fontId="2" type="noConversion"/>
  </si>
  <si>
    <t>HexCer 41:0;O2-DHS</t>
    <phoneticPr fontId="2" type="noConversion"/>
  </si>
  <si>
    <t>HexCer 42:0;O2-DHS</t>
    <phoneticPr fontId="2" type="noConversion"/>
  </si>
  <si>
    <t>HexCer 43:0;O2-DHS</t>
    <phoneticPr fontId="2" type="noConversion"/>
  </si>
  <si>
    <t>HexCer 40:1;O2-DHS</t>
    <phoneticPr fontId="2" type="noConversion"/>
  </si>
  <si>
    <t>HexCer 41:1;O2-DHS</t>
    <phoneticPr fontId="2" type="noConversion"/>
  </si>
  <si>
    <t>HexCer 42:1;O2-DHS</t>
    <phoneticPr fontId="2" type="noConversion"/>
  </si>
  <si>
    <t>Hexcer 43:1;O2-DHS</t>
    <phoneticPr fontId="2" type="noConversion"/>
  </si>
  <si>
    <t>Hexcer 44:1;O2-DHS</t>
    <phoneticPr fontId="2" type="noConversion"/>
  </si>
  <si>
    <t>HexCer 42:2;O2-DHS</t>
    <phoneticPr fontId="2" type="noConversion"/>
  </si>
  <si>
    <t>HexCer 40:0;O3-DHS</t>
    <phoneticPr fontId="2" type="noConversion"/>
  </si>
  <si>
    <t>HexCer 41:0;O3-DHS</t>
    <phoneticPr fontId="2" type="noConversion"/>
  </si>
  <si>
    <t>HexCer 42:0;O3-DHS</t>
    <phoneticPr fontId="2" type="noConversion"/>
  </si>
  <si>
    <t>HexCer 43:0;O3-DHS</t>
    <phoneticPr fontId="2" type="noConversion"/>
  </si>
  <si>
    <t>HexCer 44:0;O3-DHS</t>
    <phoneticPr fontId="2" type="noConversion"/>
  </si>
  <si>
    <t>HexCer 40:1;O3-DHS</t>
    <phoneticPr fontId="2" type="noConversion"/>
  </si>
  <si>
    <t>HexCer 41:1;O3-DHS</t>
    <phoneticPr fontId="2" type="noConversion"/>
  </si>
  <si>
    <t>HexCer 42:1;O3-DHS</t>
    <phoneticPr fontId="2" type="noConversion"/>
  </si>
  <si>
    <t>HexCer 43:1;O3-DHS</t>
    <phoneticPr fontId="2" type="noConversion"/>
  </si>
  <si>
    <t>HexCer 42:2;O3-DHS</t>
    <phoneticPr fontId="2" type="noConversion"/>
  </si>
  <si>
    <t>HexCer 44:2;O3-DHS</t>
    <phoneticPr fontId="2" type="noConversion"/>
  </si>
  <si>
    <t>HexCer 42:1;O3-PHS</t>
    <phoneticPr fontId="2" type="noConversion"/>
  </si>
  <si>
    <t>HexCer 34:1;O2-SPH</t>
    <phoneticPr fontId="2" type="noConversion"/>
  </si>
  <si>
    <t>HexCer 35:1;O2-SPH</t>
    <phoneticPr fontId="2" type="noConversion"/>
  </si>
  <si>
    <t>HexCer 36:1;O2-SPH</t>
    <phoneticPr fontId="2" type="noConversion"/>
  </si>
  <si>
    <t>HexCer 37:1;O2-SPH</t>
    <phoneticPr fontId="2" type="noConversion"/>
  </si>
  <si>
    <t>HexCer 38:1;O2-SPH</t>
    <phoneticPr fontId="2" type="noConversion"/>
  </si>
  <si>
    <t>HexCer 39:1;O2-SPH</t>
    <phoneticPr fontId="2" type="noConversion"/>
  </si>
  <si>
    <t>HexCer 40:1;O2-SPH</t>
    <phoneticPr fontId="2" type="noConversion"/>
  </si>
  <si>
    <t>HexCer 41:1;O2-SPH</t>
    <phoneticPr fontId="2" type="noConversion"/>
  </si>
  <si>
    <t>HexCer 42:1;O2-SPH</t>
    <phoneticPr fontId="2" type="noConversion"/>
  </si>
  <si>
    <t>HexCer 43:1;O2-SPH</t>
    <phoneticPr fontId="2" type="noConversion"/>
  </si>
  <si>
    <t>HexCer 44:1;O2-SPH</t>
    <phoneticPr fontId="2" type="noConversion"/>
  </si>
  <si>
    <t>HexCer 36:2;O2-SPH</t>
    <phoneticPr fontId="2" type="noConversion"/>
  </si>
  <si>
    <t>HexCer 38:2;O2-SPH</t>
    <phoneticPr fontId="2" type="noConversion"/>
  </si>
  <si>
    <t>HexCer 40:2;O2-SPH</t>
    <phoneticPr fontId="2" type="noConversion"/>
  </si>
  <si>
    <t>HexCer 41:2;O2-SPH</t>
    <phoneticPr fontId="2" type="noConversion"/>
  </si>
  <si>
    <t>HexCer 42:2;O2-SPH</t>
    <phoneticPr fontId="2" type="noConversion"/>
  </si>
  <si>
    <t>HexCer 43:2;O2-SPH</t>
    <phoneticPr fontId="2" type="noConversion"/>
  </si>
  <si>
    <t>Hex2Cer 42:2;O2-SPH</t>
    <phoneticPr fontId="2" type="noConversion"/>
  </si>
  <si>
    <t>Hex2Cer 34:1;O2-SPH</t>
    <phoneticPr fontId="2" type="noConversion"/>
  </si>
  <si>
    <t>SHexCer 42:2;O3-SPH</t>
    <phoneticPr fontId="2" type="noConversion"/>
  </si>
  <si>
    <t>SHexCer 40:2;O3-SPH</t>
    <phoneticPr fontId="2" type="noConversion"/>
  </si>
  <si>
    <t>SHexCer 42:1;O3-SPH</t>
    <phoneticPr fontId="2" type="noConversion"/>
  </si>
  <si>
    <t>SHexCer 40:1;O3-SPH</t>
    <phoneticPr fontId="2" type="noConversion"/>
  </si>
  <si>
    <t>SHexCer 42:3;O2-SPH</t>
    <phoneticPr fontId="2" type="noConversion"/>
  </si>
  <si>
    <t>SHexCer 43:2;O2-SPH</t>
    <phoneticPr fontId="2" type="noConversion"/>
  </si>
  <si>
    <t>SHexCer 41:2;O2-SPH</t>
    <phoneticPr fontId="2" type="noConversion"/>
  </si>
  <si>
    <t>SHexCer 40:2;O2-SPH</t>
    <phoneticPr fontId="2" type="noConversion"/>
  </si>
  <si>
    <t>SHexCer 42:1;O2-SPH</t>
    <phoneticPr fontId="2" type="noConversion"/>
  </si>
  <si>
    <t>SHexCer 41:1;O2-SPH</t>
    <phoneticPr fontId="2" type="noConversion"/>
  </si>
  <si>
    <t>SHexCer 40:1;O2-SPH</t>
    <phoneticPr fontId="2" type="noConversion"/>
  </si>
  <si>
    <t>SHexCer 36:1;O2-SPH</t>
    <phoneticPr fontId="2" type="noConversion"/>
  </si>
  <si>
    <t>HexCer 44:2;O2-SPH</t>
    <phoneticPr fontId="2" type="noConversion"/>
  </si>
  <si>
    <t>HexCer 45:2;O2-SPH</t>
    <phoneticPr fontId="2" type="noConversion"/>
  </si>
  <si>
    <t>HexCer 46:2;O2-SPH</t>
    <phoneticPr fontId="2" type="noConversion"/>
  </si>
  <si>
    <t>HexCer 40:3;O2-SPH</t>
    <phoneticPr fontId="2" type="noConversion"/>
  </si>
  <si>
    <t>HexCer 42:3;O2-SPH</t>
    <phoneticPr fontId="2" type="noConversion"/>
  </si>
  <si>
    <t>HexCer 43:3;O2-SPH</t>
    <phoneticPr fontId="2" type="noConversion"/>
  </si>
  <si>
    <t>HexCer 44:3;O2-SPH</t>
    <phoneticPr fontId="2" type="noConversion"/>
  </si>
  <si>
    <t>HexCer 36:1;O3-SPH</t>
    <phoneticPr fontId="2" type="noConversion"/>
  </si>
  <si>
    <t>HexCer 38:1;O3-SPH</t>
    <phoneticPr fontId="2" type="noConversion"/>
  </si>
  <si>
    <t>HexCer 40:1;O3-SPH</t>
    <phoneticPr fontId="2" type="noConversion"/>
  </si>
  <si>
    <t>HexCer 42:1;O3-SPH</t>
    <phoneticPr fontId="2" type="noConversion"/>
  </si>
  <si>
    <t>HexCer 43:1;O3-SPH</t>
    <phoneticPr fontId="2" type="noConversion"/>
  </si>
  <si>
    <t>HexCer 44:1;O3-SPH</t>
    <phoneticPr fontId="2" type="noConversion"/>
  </si>
  <si>
    <t>HexCer 36:2;O3-SPH</t>
    <phoneticPr fontId="2" type="noConversion"/>
  </si>
  <si>
    <t>HexCer 38:2;O3-SPH</t>
    <phoneticPr fontId="2" type="noConversion"/>
  </si>
  <si>
    <t>HexCer 40:2;O3-SPH</t>
    <phoneticPr fontId="2" type="noConversion"/>
  </si>
  <si>
    <t>HexCer 41:2;O3-SPH</t>
    <phoneticPr fontId="2" type="noConversion"/>
  </si>
  <si>
    <t>HexCer 42:2;O3-SPH</t>
    <phoneticPr fontId="2" type="noConversion"/>
  </si>
  <si>
    <t>HexCer 43:2;O3-SPH</t>
    <phoneticPr fontId="2" type="noConversion"/>
  </si>
  <si>
    <t>HexCer 46:2;O3-SPH</t>
    <phoneticPr fontId="2" type="noConversion"/>
  </si>
  <si>
    <t>HexCer 40:3;O3-SPH</t>
    <phoneticPr fontId="2" type="noConversion"/>
  </si>
  <si>
    <t>HexCer 42:3;O3-SPH</t>
    <phoneticPr fontId="2" type="noConversion"/>
  </si>
  <si>
    <t>HexCer 43:3;O3-SPH</t>
    <phoneticPr fontId="2" type="noConversion"/>
  </si>
  <si>
    <t>HexCer 44:3;O3-SPH</t>
    <phoneticPr fontId="2" type="noConversion"/>
  </si>
  <si>
    <t>HexCer 44:4;O3-SPH</t>
    <phoneticPr fontId="2" type="noConversion"/>
  </si>
  <si>
    <t>SHexCer 40:0;O2-DHS</t>
    <phoneticPr fontId="2" type="noConversion"/>
  </si>
  <si>
    <t>SHexCer 42:0;O2-DHS</t>
    <phoneticPr fontId="2" type="noConversion"/>
  </si>
  <si>
    <t>SHexCer 40:1;O2-DHS</t>
    <phoneticPr fontId="2" type="noConversion"/>
  </si>
  <si>
    <t>SHexCer 42:1;O2-DHS</t>
    <phoneticPr fontId="2" type="noConversion"/>
  </si>
  <si>
    <t>SHexCer 44:1;O2-DHS</t>
    <phoneticPr fontId="2" type="noConversion"/>
  </si>
  <si>
    <t>SHexCer 40:0;O3-DHS</t>
    <phoneticPr fontId="2" type="noConversion"/>
  </si>
  <si>
    <t>SD</t>
    <phoneticPr fontId="2" type="noConversion"/>
  </si>
  <si>
    <r>
      <t xml:space="preserve">theoretical </t>
    </r>
    <r>
      <rPr>
        <i/>
        <sz val="11"/>
        <color theme="1"/>
        <rFont val="Arial"/>
        <family val="2"/>
      </rPr>
      <t>m/z,</t>
    </r>
    <r>
      <rPr>
        <sz val="11"/>
        <color theme="1"/>
        <rFont val="Arial"/>
        <family val="2"/>
      </rPr>
      <t xml:space="preserve"> [M+H]+</t>
    </r>
    <phoneticPr fontId="2" type="noConversion"/>
  </si>
  <si>
    <r>
      <t xml:space="preserve">Found at Mass </t>
    </r>
    <r>
      <rPr>
        <i/>
        <sz val="11"/>
        <color theme="1"/>
        <rFont val="Arial"/>
        <family val="2"/>
      </rPr>
      <t>m/z</t>
    </r>
    <phoneticPr fontId="2" type="noConversion"/>
  </si>
  <si>
    <t>Mass error (ppm)</t>
    <phoneticPr fontId="2" type="noConversion"/>
  </si>
  <si>
    <t>#1 %Rel abundances</t>
    <phoneticPr fontId="2" type="noConversion"/>
  </si>
  <si>
    <t>average of %Rel abundances</t>
    <phoneticPr fontId="2" type="noConversion"/>
  </si>
  <si>
    <t>#1 Int.</t>
    <phoneticPr fontId="2" type="noConversion"/>
  </si>
  <si>
    <t>#2 Int.</t>
    <phoneticPr fontId="2" type="noConversion"/>
  </si>
  <si>
    <t>#3 Int.</t>
    <phoneticPr fontId="2" type="noConversion"/>
  </si>
  <si>
    <t>#2 %Rel abundances</t>
    <phoneticPr fontId="2" type="noConversion"/>
  </si>
  <si>
    <t>#3 %Rel abundances</t>
    <phoneticPr fontId="2" type="noConversion"/>
  </si>
  <si>
    <t>GSLs with identified LCB types</t>
    <phoneticPr fontId="2" type="noConversion"/>
  </si>
  <si>
    <t>Supplementary Data 1. %Relative abudances of 86 GSLs (normalized to the most abundant HexCer 42:2;O2, 100%) in porcine brai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_ "/>
    <numFmt numFmtId="177" formatCode="0.0_ "/>
    <numFmt numFmtId="178" formatCode="0.000_ "/>
    <numFmt numFmtId="179" formatCode="0.00_ "/>
  </numFmts>
  <fonts count="7" x14ac:knownFonts="1">
    <font>
      <sz val="11"/>
      <color theme="1"/>
      <name val="等线"/>
      <family val="2"/>
      <scheme val="minor"/>
    </font>
    <font>
      <b/>
      <sz val="14"/>
      <color theme="1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2"/>
      <color theme="1"/>
      <name val="等线"/>
      <family val="2"/>
      <scheme val="minor"/>
    </font>
    <font>
      <sz val="11"/>
      <name val="Arial"/>
      <family val="2"/>
    </font>
    <font>
      <i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ck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ck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0" fontId="4" fillId="0" borderId="0"/>
  </cellStyleXfs>
  <cellXfs count="28">
    <xf numFmtId="0" fontId="0" fillId="0" borderId="0" xfId="0"/>
    <xf numFmtId="0" fontId="3" fillId="3" borderId="1" xfId="0" applyFont="1" applyFill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3" fillId="3" borderId="6" xfId="0" applyFont="1" applyFill="1" applyBorder="1" applyAlignment="1">
      <alignment horizontal="left" vertical="center"/>
    </xf>
    <xf numFmtId="0" fontId="3" fillId="3" borderId="7" xfId="0" applyFont="1" applyFill="1" applyBorder="1" applyAlignment="1">
      <alignment horizontal="left" vertical="center"/>
    </xf>
    <xf numFmtId="0" fontId="3" fillId="3" borderId="8" xfId="0" applyFont="1" applyFill="1" applyBorder="1" applyAlignment="1">
      <alignment horizontal="left" vertic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9" xfId="0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5" fillId="0" borderId="0" xfId="0" applyFont="1" applyAlignment="1">
      <alignment horizontal="left"/>
    </xf>
    <xf numFmtId="176" fontId="3" fillId="0" borderId="3" xfId="0" applyNumberFormat="1" applyFont="1" applyBorder="1" applyAlignment="1">
      <alignment horizontal="left" vertical="center"/>
    </xf>
    <xf numFmtId="176" fontId="3" fillId="0" borderId="4" xfId="0" applyNumberFormat="1" applyFont="1" applyBorder="1" applyAlignment="1">
      <alignment horizontal="justify" vertical="center"/>
    </xf>
    <xf numFmtId="176" fontId="3" fillId="0" borderId="4" xfId="0" applyNumberFormat="1" applyFont="1" applyBorder="1" applyAlignment="1">
      <alignment horizontal="left" vertical="center"/>
    </xf>
    <xf numFmtId="176" fontId="3" fillId="0" borderId="11" xfId="0" applyNumberFormat="1" applyFont="1" applyBorder="1" applyAlignment="1">
      <alignment horizontal="left" vertical="center"/>
    </xf>
    <xf numFmtId="178" fontId="3" fillId="3" borderId="1" xfId="0" applyNumberFormat="1" applyFont="1" applyFill="1" applyBorder="1" applyAlignment="1">
      <alignment horizontal="left" vertical="center"/>
    </xf>
    <xf numFmtId="178" fontId="3" fillId="0" borderId="3" xfId="0" applyNumberFormat="1" applyFont="1" applyBorder="1" applyAlignment="1">
      <alignment horizontal="left" vertical="center"/>
    </xf>
    <xf numFmtId="178" fontId="3" fillId="0" borderId="4" xfId="0" applyNumberFormat="1" applyFont="1" applyBorder="1" applyAlignment="1">
      <alignment horizontal="left" vertical="center"/>
    </xf>
    <xf numFmtId="178" fontId="3" fillId="0" borderId="0" xfId="0" applyNumberFormat="1" applyFont="1" applyAlignment="1">
      <alignment horizontal="left"/>
    </xf>
    <xf numFmtId="0" fontId="5" fillId="3" borderId="1" xfId="0" applyFont="1" applyFill="1" applyBorder="1" applyAlignment="1">
      <alignment horizontal="left" vertical="center"/>
    </xf>
    <xf numFmtId="177" fontId="5" fillId="0" borderId="3" xfId="0" applyNumberFormat="1" applyFont="1" applyBorder="1" applyAlignment="1">
      <alignment horizontal="left" vertical="center"/>
    </xf>
    <xf numFmtId="179" fontId="3" fillId="3" borderId="1" xfId="0" applyNumberFormat="1" applyFont="1" applyFill="1" applyBorder="1" applyAlignment="1">
      <alignment horizontal="left" vertical="center"/>
    </xf>
    <xf numFmtId="179" fontId="3" fillId="0" borderId="0" xfId="0" applyNumberFormat="1" applyFont="1" applyAlignment="1">
      <alignment horizontal="left"/>
    </xf>
    <xf numFmtId="179" fontId="3" fillId="3" borderId="5" xfId="0" applyNumberFormat="1" applyFont="1" applyFill="1" applyBorder="1" applyAlignment="1">
      <alignment horizontal="left" vertical="center"/>
    </xf>
    <xf numFmtId="179" fontId="3" fillId="0" borderId="0" xfId="0" applyNumberFormat="1" applyFont="1"/>
    <xf numFmtId="0" fontId="1" fillId="2" borderId="0" xfId="0" applyFont="1" applyFill="1" applyAlignment="1">
      <alignment horizontal="center"/>
    </xf>
  </cellXfs>
  <cellStyles count="2">
    <cellStyle name="常规" xfId="0" builtinId="0"/>
    <cellStyle name="常规 2" xfId="1" xr:uid="{5FEF8DCB-DFC5-49E7-B80D-EA0C8D4B633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M90"/>
  <sheetViews>
    <sheetView tabSelected="1" zoomScale="82" zoomScaleNormal="82" workbookViewId="0">
      <selection activeCell="D8" sqref="D8"/>
    </sheetView>
  </sheetViews>
  <sheetFormatPr defaultColWidth="8.75" defaultRowHeight="14.25" x14ac:dyDescent="0.2"/>
  <cols>
    <col min="1" max="1" width="45.5" style="9" bestFit="1" customWidth="1"/>
    <col min="2" max="2" width="22.625" style="20" bestFit="1" customWidth="1"/>
    <col min="3" max="3" width="22.625" style="9" customWidth="1"/>
    <col min="4" max="4" width="22.625" style="12" customWidth="1"/>
    <col min="5" max="5" width="9.625" style="9" bestFit="1" customWidth="1"/>
    <col min="6" max="6" width="17.125" style="9" customWidth="1"/>
    <col min="7" max="7" width="16.375" style="9" customWidth="1"/>
    <col min="8" max="8" width="16.125" style="9" customWidth="1"/>
    <col min="9" max="9" width="56.75" style="9" bestFit="1" customWidth="1"/>
    <col min="10" max="10" width="27.375" style="9" customWidth="1"/>
    <col min="11" max="11" width="24.375" style="9" customWidth="1"/>
    <col min="12" max="12" width="30.125" style="24" customWidth="1"/>
    <col min="13" max="13" width="13.125" style="26" bestFit="1" customWidth="1"/>
    <col min="14" max="16384" width="8.75" style="8"/>
  </cols>
  <sheetData>
    <row r="3" spans="1:13" ht="18.75" thickBot="1" x14ac:dyDescent="0.3">
      <c r="A3" s="27" t="s">
        <v>99</v>
      </c>
      <c r="B3" s="27"/>
      <c r="C3" s="27"/>
      <c r="D3" s="27"/>
      <c r="E3" s="27"/>
      <c r="F3" s="27"/>
      <c r="G3" s="27"/>
      <c r="H3" s="27"/>
      <c r="I3" s="27"/>
      <c r="J3" s="27"/>
      <c r="K3" s="27"/>
      <c r="L3" s="27"/>
      <c r="M3" s="27"/>
    </row>
    <row r="4" spans="1:13" ht="15" thickBot="1" x14ac:dyDescent="0.25">
      <c r="A4" s="1" t="s">
        <v>98</v>
      </c>
      <c r="B4" s="17" t="s">
        <v>88</v>
      </c>
      <c r="C4" s="1" t="s">
        <v>89</v>
      </c>
      <c r="D4" s="21" t="s">
        <v>90</v>
      </c>
      <c r="E4" s="1" t="s">
        <v>0</v>
      </c>
      <c r="F4" s="1" t="s">
        <v>93</v>
      </c>
      <c r="G4" s="1" t="s">
        <v>94</v>
      </c>
      <c r="H4" s="5" t="s">
        <v>95</v>
      </c>
      <c r="I4" s="6" t="s">
        <v>91</v>
      </c>
      <c r="J4" s="6" t="s">
        <v>96</v>
      </c>
      <c r="K4" s="7" t="s">
        <v>97</v>
      </c>
      <c r="L4" s="23" t="s">
        <v>92</v>
      </c>
      <c r="M4" s="25" t="s">
        <v>87</v>
      </c>
    </row>
    <row r="5" spans="1:13" ht="15" thickBot="1" x14ac:dyDescent="0.25">
      <c r="A5" s="2" t="s">
        <v>1</v>
      </c>
      <c r="B5" s="18">
        <v>730.6191</v>
      </c>
      <c r="C5" s="13">
        <v>730.62152213114302</v>
      </c>
      <c r="D5" s="22">
        <f>(B5-C5)/B5*1000000</f>
        <v>-3.315176325148129</v>
      </c>
      <c r="E5" s="3">
        <v>11.2</v>
      </c>
      <c r="F5" s="9">
        <v>11620.332995934599</v>
      </c>
      <c r="G5" s="9">
        <v>15002.875</v>
      </c>
      <c r="H5" s="9">
        <v>16348.9031487225</v>
      </c>
      <c r="I5" s="10">
        <f t="shared" ref="I5:I36" si="0">F5/1470721*100</f>
        <v>0.79011131247426258</v>
      </c>
      <c r="J5" s="9">
        <f t="shared" ref="J5:J36" si="1">G5/1388953*100</f>
        <v>1.08015713994642</v>
      </c>
      <c r="K5" s="11">
        <f t="shared" ref="K5:K36" si="2">H5/1494006*100</f>
        <v>1.094299698175409</v>
      </c>
      <c r="L5" s="24">
        <f t="shared" ref="L5:L36" si="3">AVERAGE(I5:K5)</f>
        <v>0.98818938353203045</v>
      </c>
      <c r="M5" s="26">
        <f>STDEVA(I5:K5)</f>
        <v>0.17168632637397199</v>
      </c>
    </row>
    <row r="6" spans="1:13" ht="15" thickBot="1" x14ac:dyDescent="0.25">
      <c r="A6" s="2" t="s">
        <v>2</v>
      </c>
      <c r="B6" s="18">
        <v>758.65039999999999</v>
      </c>
      <c r="C6" s="13">
        <v>758.65000068592406</v>
      </c>
      <c r="D6" s="22">
        <f t="shared" ref="D6:D71" si="4">(B6-C6)/B6*1000000</f>
        <v>0.52634794094203796</v>
      </c>
      <c r="E6" s="3">
        <v>15.8</v>
      </c>
      <c r="F6" s="9">
        <v>9116.3606231906706</v>
      </c>
      <c r="G6" s="9">
        <v>8343.375</v>
      </c>
      <c r="H6" s="9">
        <v>9124.3285422549106</v>
      </c>
      <c r="I6" s="10">
        <f t="shared" si="0"/>
        <v>0.619856561726573</v>
      </c>
      <c r="J6" s="9">
        <f t="shared" si="1"/>
        <v>0.60069527190624883</v>
      </c>
      <c r="K6" s="11">
        <f t="shared" si="2"/>
        <v>0.61072904273844353</v>
      </c>
      <c r="L6" s="24">
        <f t="shared" si="3"/>
        <v>0.61042695879042175</v>
      </c>
      <c r="M6" s="26">
        <f t="shared" ref="M6:M69" si="5">STDEVA(I6:K6)</f>
        <v>9.5842160831418003E-3</v>
      </c>
    </row>
    <row r="7" spans="1:13" ht="15" thickBot="1" x14ac:dyDescent="0.25">
      <c r="A7" s="2" t="s">
        <v>3</v>
      </c>
      <c r="B7" s="18">
        <v>786.68169999999998</v>
      </c>
      <c r="C7" s="13">
        <v>786.68178137483403</v>
      </c>
      <c r="D7" s="22">
        <f>(B7-C7)/B7*1000000</f>
        <v>-0.10344060889346902</v>
      </c>
      <c r="E7" s="3">
        <v>21</v>
      </c>
      <c r="F7" s="9">
        <v>55631.388466402102</v>
      </c>
      <c r="G7" s="9">
        <v>49428.5</v>
      </c>
      <c r="H7" s="9">
        <v>44698.1224573746</v>
      </c>
      <c r="I7" s="10">
        <f t="shared" si="0"/>
        <v>3.7825929232262343</v>
      </c>
      <c r="J7" s="9">
        <f t="shared" si="1"/>
        <v>3.5586877309743379</v>
      </c>
      <c r="K7" s="11">
        <f t="shared" si="2"/>
        <v>2.9918301839065307</v>
      </c>
      <c r="L7" s="24">
        <f t="shared" si="3"/>
        <v>3.4443702793690343</v>
      </c>
      <c r="M7" s="26">
        <f t="shared" si="5"/>
        <v>0.40758776635253491</v>
      </c>
    </row>
    <row r="8" spans="1:13" ht="15" thickBot="1" x14ac:dyDescent="0.25">
      <c r="A8" s="2" t="s">
        <v>4</v>
      </c>
      <c r="B8" s="18">
        <v>800.69740000000002</v>
      </c>
      <c r="C8" s="13">
        <v>800.69517924394995</v>
      </c>
      <c r="D8" s="22">
        <f t="shared" si="4"/>
        <v>2.7735272402091788</v>
      </c>
      <c r="E8" s="3">
        <v>23.7</v>
      </c>
      <c r="F8" s="9">
        <v>16076.065858106</v>
      </c>
      <c r="G8" s="9">
        <v>13833.375</v>
      </c>
      <c r="H8" s="9">
        <v>14241.919342408501</v>
      </c>
      <c r="I8" s="10">
        <f t="shared" si="0"/>
        <v>1.0930737956489367</v>
      </c>
      <c r="J8" s="9">
        <f t="shared" si="1"/>
        <v>0.99595702662365115</v>
      </c>
      <c r="K8" s="11">
        <f t="shared" si="2"/>
        <v>0.95327055864625043</v>
      </c>
      <c r="L8" s="24">
        <f t="shared" si="3"/>
        <v>1.0141004603062795</v>
      </c>
      <c r="M8" s="26">
        <f t="shared" si="5"/>
        <v>7.1645826176088334E-2</v>
      </c>
    </row>
    <row r="9" spans="1:13" ht="15" thickBot="1" x14ac:dyDescent="0.25">
      <c r="A9" s="2" t="s">
        <v>5</v>
      </c>
      <c r="B9" s="18">
        <v>814.71299999999997</v>
      </c>
      <c r="C9" s="13">
        <v>814.71222571307305</v>
      </c>
      <c r="D9" s="22">
        <f>(B9-C9)/B9*1000000</f>
        <v>0.95037998278201297</v>
      </c>
      <c r="E9" s="3">
        <v>26.5</v>
      </c>
      <c r="F9" s="9">
        <v>118543.098556451</v>
      </c>
      <c r="G9" s="9">
        <v>110499.375</v>
      </c>
      <c r="H9" s="9">
        <v>88871.090897580798</v>
      </c>
      <c r="I9" s="10">
        <f t="shared" si="0"/>
        <v>8.0602030267094165</v>
      </c>
      <c r="J9" s="9">
        <f t="shared" si="1"/>
        <v>7.9555877700685338</v>
      </c>
      <c r="K9" s="11">
        <f t="shared" si="2"/>
        <v>5.9485096376842392</v>
      </c>
      <c r="L9" s="24">
        <f t="shared" si="3"/>
        <v>7.3214334781540629</v>
      </c>
      <c r="M9" s="26">
        <f t="shared" si="5"/>
        <v>1.1901369634534973</v>
      </c>
    </row>
    <row r="10" spans="1:13" ht="15" thickBot="1" x14ac:dyDescent="0.25">
      <c r="A10" s="2" t="s">
        <v>6</v>
      </c>
      <c r="B10" s="18">
        <v>828.7287</v>
      </c>
      <c r="C10" s="13">
        <v>828.72667649526204</v>
      </c>
      <c r="D10" s="22">
        <f t="shared" si="4"/>
        <v>2.4416974312134561</v>
      </c>
      <c r="E10" s="3">
        <v>29</v>
      </c>
      <c r="F10" s="9">
        <v>9409.7265664721708</v>
      </c>
      <c r="G10" s="9">
        <v>9310.125</v>
      </c>
      <c r="H10" s="9">
        <v>7583.8253404428697</v>
      </c>
      <c r="I10" s="10">
        <f t="shared" si="0"/>
        <v>0.6398036450470328</v>
      </c>
      <c r="J10" s="9">
        <f t="shared" si="1"/>
        <v>0.67029805904159456</v>
      </c>
      <c r="K10" s="11">
        <f t="shared" si="2"/>
        <v>0.50761679273328686</v>
      </c>
      <c r="L10" s="24">
        <f t="shared" si="3"/>
        <v>0.6059061656073047</v>
      </c>
      <c r="M10" s="26">
        <f t="shared" si="5"/>
        <v>8.6475880661568388E-2</v>
      </c>
    </row>
    <row r="11" spans="1:13" ht="15" thickBot="1" x14ac:dyDescent="0.25">
      <c r="A11" s="2" t="s">
        <v>7</v>
      </c>
      <c r="B11" s="18">
        <v>784.66610000000003</v>
      </c>
      <c r="C11" s="13">
        <v>784.66499722784602</v>
      </c>
      <c r="D11" s="22">
        <f t="shared" si="4"/>
        <v>1.4054030803842674</v>
      </c>
      <c r="E11" s="3">
        <v>15</v>
      </c>
      <c r="F11" s="9">
        <v>41214.823270857902</v>
      </c>
      <c r="G11" s="9">
        <v>46707.875</v>
      </c>
      <c r="H11" s="9">
        <v>44830.429502619801</v>
      </c>
      <c r="I11" s="10">
        <f t="shared" si="0"/>
        <v>2.8023549858102186</v>
      </c>
      <c r="J11" s="9">
        <f t="shared" si="1"/>
        <v>3.3628117726085769</v>
      </c>
      <c r="K11" s="11">
        <f t="shared" si="2"/>
        <v>3.0006860415968744</v>
      </c>
      <c r="L11" s="24">
        <f t="shared" si="3"/>
        <v>3.0552842666718902</v>
      </c>
      <c r="M11" s="26">
        <f t="shared" si="5"/>
        <v>0.28418950913623053</v>
      </c>
    </row>
    <row r="12" spans="1:13" ht="15" thickBot="1" x14ac:dyDescent="0.25">
      <c r="A12" s="2" t="s">
        <v>8</v>
      </c>
      <c r="B12" s="18">
        <v>798.68169999999998</v>
      </c>
      <c r="C12" s="13">
        <v>798.68075207095399</v>
      </c>
      <c r="D12" s="22">
        <f t="shared" si="4"/>
        <v>1.1868671161392188</v>
      </c>
      <c r="E12" s="3">
        <v>17.8</v>
      </c>
      <c r="F12" s="9">
        <v>9812.7809789855801</v>
      </c>
      <c r="G12" s="9">
        <v>10839.25</v>
      </c>
      <c r="H12" s="9">
        <v>10113.876460478499</v>
      </c>
      <c r="I12" s="10">
        <f t="shared" si="0"/>
        <v>0.66720887095414971</v>
      </c>
      <c r="J12" s="9">
        <f t="shared" si="1"/>
        <v>0.78038997719865255</v>
      </c>
      <c r="K12" s="11">
        <f t="shared" si="2"/>
        <v>0.67696357715286948</v>
      </c>
      <c r="L12" s="24">
        <f t="shared" si="3"/>
        <v>0.70818747510189051</v>
      </c>
      <c r="M12" s="26">
        <f t="shared" si="5"/>
        <v>6.2719132288565044E-2</v>
      </c>
    </row>
    <row r="13" spans="1:13" ht="15" thickBot="1" x14ac:dyDescent="0.25">
      <c r="A13" s="2" t="s">
        <v>9</v>
      </c>
      <c r="B13" s="18">
        <v>812.69740000000002</v>
      </c>
      <c r="C13" s="13">
        <v>812.69726520689596</v>
      </c>
      <c r="D13" s="22">
        <f t="shared" si="4"/>
        <v>0.16585890892813587</v>
      </c>
      <c r="E13" s="3">
        <v>20.5</v>
      </c>
      <c r="F13" s="9">
        <v>483099.278811517</v>
      </c>
      <c r="G13" s="9">
        <v>509266.25</v>
      </c>
      <c r="H13" s="9">
        <v>512212.797412079</v>
      </c>
      <c r="I13" s="10">
        <f t="shared" si="0"/>
        <v>32.847785461111727</v>
      </c>
      <c r="J13" s="9">
        <f t="shared" si="1"/>
        <v>36.665477521557605</v>
      </c>
      <c r="K13" s="11">
        <f t="shared" si="2"/>
        <v>34.284520772478757</v>
      </c>
      <c r="L13" s="24">
        <f t="shared" si="3"/>
        <v>34.59926125171603</v>
      </c>
      <c r="M13" s="26">
        <f t="shared" si="5"/>
        <v>1.9282088434738482</v>
      </c>
    </row>
    <row r="14" spans="1:13" ht="15" thickBot="1" x14ac:dyDescent="0.25">
      <c r="A14" s="2" t="s">
        <v>10</v>
      </c>
      <c r="B14" s="18">
        <v>826.71299999999997</v>
      </c>
      <c r="C14" s="13">
        <v>826.71147061460294</v>
      </c>
      <c r="D14" s="22">
        <f t="shared" si="4"/>
        <v>1.8499592930323254</v>
      </c>
      <c r="E14" s="3">
        <v>22.9</v>
      </c>
      <c r="F14" s="9">
        <v>20997.947158370898</v>
      </c>
      <c r="G14" s="9">
        <v>24798</v>
      </c>
      <c r="H14" s="9">
        <v>24501.7191725909</v>
      </c>
      <c r="I14" s="10">
        <f t="shared" si="0"/>
        <v>1.4277315111683928</v>
      </c>
      <c r="J14" s="9">
        <f t="shared" si="1"/>
        <v>1.785373587155217</v>
      </c>
      <c r="K14" s="11">
        <f t="shared" si="2"/>
        <v>1.6400013903954136</v>
      </c>
      <c r="L14" s="24">
        <f t="shared" si="3"/>
        <v>1.6177021629063411</v>
      </c>
      <c r="M14" s="26">
        <f t="shared" si="5"/>
        <v>0.17986079419650738</v>
      </c>
    </row>
    <row r="15" spans="1:13" ht="15" thickBot="1" x14ac:dyDescent="0.25">
      <c r="A15" s="2" t="s">
        <v>11</v>
      </c>
      <c r="B15" s="18">
        <v>840.7287</v>
      </c>
      <c r="C15" s="13">
        <v>840.72810868497504</v>
      </c>
      <c r="D15" s="22">
        <f t="shared" si="4"/>
        <v>0.70333631403634578</v>
      </c>
      <c r="E15" s="3">
        <v>25.6</v>
      </c>
      <c r="F15" s="9">
        <v>63202.1662939214</v>
      </c>
      <c r="G15" s="9">
        <v>64210.375</v>
      </c>
      <c r="H15" s="9">
        <v>51471.531057115499</v>
      </c>
      <c r="I15" s="10">
        <f t="shared" si="0"/>
        <v>4.2973593423852252</v>
      </c>
      <c r="J15" s="9">
        <f t="shared" si="1"/>
        <v>4.6229336053847758</v>
      </c>
      <c r="K15" s="11">
        <f t="shared" si="2"/>
        <v>3.4452024327288848</v>
      </c>
      <c r="L15" s="24">
        <f t="shared" si="3"/>
        <v>4.121831793499628</v>
      </c>
      <c r="M15" s="26">
        <f t="shared" si="5"/>
        <v>0.60816948219612343</v>
      </c>
    </row>
    <row r="16" spans="1:13" ht="15" thickBot="1" x14ac:dyDescent="0.25">
      <c r="A16" s="2" t="s">
        <v>12</v>
      </c>
      <c r="B16" s="18">
        <v>810.68169999999998</v>
      </c>
      <c r="C16" s="13">
        <v>810.68050148233704</v>
      </c>
      <c r="D16" s="22">
        <f t="shared" si="4"/>
        <v>1.478407200930183</v>
      </c>
      <c r="E16" s="3">
        <v>15.5</v>
      </c>
      <c r="F16" s="9">
        <v>16566.351399798401</v>
      </c>
      <c r="G16" s="9">
        <v>17199.5</v>
      </c>
      <c r="H16" s="9">
        <v>13536.045294027999</v>
      </c>
      <c r="I16" s="10">
        <f t="shared" si="0"/>
        <v>1.1264102028731757</v>
      </c>
      <c r="J16" s="9">
        <f t="shared" si="1"/>
        <v>1.2383068397562769</v>
      </c>
      <c r="K16" s="11">
        <f t="shared" si="2"/>
        <v>0.90602348946577183</v>
      </c>
      <c r="L16" s="24">
        <f t="shared" si="3"/>
        <v>1.0902468440317414</v>
      </c>
      <c r="M16" s="26">
        <f t="shared" si="5"/>
        <v>0.16906773084208396</v>
      </c>
    </row>
    <row r="17" spans="1:13" ht="15" thickBot="1" x14ac:dyDescent="0.25">
      <c r="A17" s="2" t="s">
        <v>13</v>
      </c>
      <c r="B17" s="18">
        <v>802.67669999999998</v>
      </c>
      <c r="C17" s="13">
        <v>802.67693881698403</v>
      </c>
      <c r="D17" s="22">
        <f t="shared" si="4"/>
        <v>-0.29752574610859145</v>
      </c>
      <c r="E17" s="3">
        <v>20.2</v>
      </c>
      <c r="F17" s="9">
        <v>70253.595210707397</v>
      </c>
      <c r="G17" s="9">
        <v>63517</v>
      </c>
      <c r="H17" s="9">
        <v>54300.217482422297</v>
      </c>
      <c r="I17" s="10">
        <f t="shared" si="0"/>
        <v>4.7768132236302741</v>
      </c>
      <c r="J17" s="9">
        <f t="shared" si="1"/>
        <v>4.5730129097240866</v>
      </c>
      <c r="K17" s="11">
        <f t="shared" si="2"/>
        <v>3.6345381131282135</v>
      </c>
      <c r="L17" s="24">
        <f t="shared" si="3"/>
        <v>4.3281214154941914</v>
      </c>
      <c r="M17" s="26">
        <f t="shared" si="5"/>
        <v>0.60924296465181882</v>
      </c>
    </row>
    <row r="18" spans="1:13" ht="15" thickBot="1" x14ac:dyDescent="0.25">
      <c r="A18" s="2" t="s">
        <v>14</v>
      </c>
      <c r="B18" s="18">
        <v>816.69230000000005</v>
      </c>
      <c r="C18" s="13">
        <v>816.69273841877305</v>
      </c>
      <c r="D18" s="22">
        <f t="shared" si="4"/>
        <v>-0.53682246422686186</v>
      </c>
      <c r="E18" s="3">
        <v>23</v>
      </c>
      <c r="F18" s="9">
        <v>12423.9953726638</v>
      </c>
      <c r="G18" s="9">
        <v>12921.125</v>
      </c>
      <c r="H18" s="9">
        <v>14646.3328675951</v>
      </c>
      <c r="I18" s="10">
        <f t="shared" si="0"/>
        <v>0.84475542082174648</v>
      </c>
      <c r="J18" s="9">
        <f t="shared" si="1"/>
        <v>0.9302780583648258</v>
      </c>
      <c r="K18" s="11">
        <f t="shared" si="2"/>
        <v>0.98033962832780452</v>
      </c>
      <c r="L18" s="24">
        <f t="shared" si="3"/>
        <v>0.91845770250479219</v>
      </c>
      <c r="M18" s="26">
        <f t="shared" si="5"/>
        <v>6.8560629670057896E-2</v>
      </c>
    </row>
    <row r="19" spans="1:13" ht="15" thickBot="1" x14ac:dyDescent="0.25">
      <c r="A19" s="2" t="s">
        <v>15</v>
      </c>
      <c r="B19" s="18">
        <v>830.70799999999997</v>
      </c>
      <c r="C19" s="13">
        <v>830.70951808722805</v>
      </c>
      <c r="D19" s="22">
        <f t="shared" si="4"/>
        <v>-1.8274619096939024</v>
      </c>
      <c r="E19" s="3">
        <v>25.5</v>
      </c>
      <c r="F19" s="9">
        <v>129330.04635916599</v>
      </c>
      <c r="G19" s="9">
        <v>132739</v>
      </c>
      <c r="H19" s="9">
        <v>139279.673925546</v>
      </c>
      <c r="I19" s="10">
        <f t="shared" si="0"/>
        <v>8.7936492617679356</v>
      </c>
      <c r="J19" s="9">
        <f t="shared" si="1"/>
        <v>9.5567668596417583</v>
      </c>
      <c r="K19" s="11">
        <f t="shared" si="2"/>
        <v>9.3225645630302694</v>
      </c>
      <c r="L19" s="24">
        <f t="shared" si="3"/>
        <v>9.2243268948133217</v>
      </c>
      <c r="M19" s="26">
        <f t="shared" si="5"/>
        <v>0.39092850578936522</v>
      </c>
    </row>
    <row r="20" spans="1:13" ht="15" thickBot="1" x14ac:dyDescent="0.25">
      <c r="A20" s="2" t="s">
        <v>16</v>
      </c>
      <c r="B20" s="18">
        <v>844.72360000000003</v>
      </c>
      <c r="C20" s="13">
        <v>844.72360758142599</v>
      </c>
      <c r="D20" s="22">
        <f t="shared" si="4"/>
        <v>-8.9750374698766462E-3</v>
      </c>
      <c r="E20" s="3">
        <v>28.5</v>
      </c>
      <c r="F20" s="12">
        <v>9502.4242092972108</v>
      </c>
      <c r="G20" s="12">
        <v>9450.25</v>
      </c>
      <c r="H20" s="12">
        <v>7040.9663032980397</v>
      </c>
      <c r="I20" s="10">
        <f t="shared" si="0"/>
        <v>0.64610651573596967</v>
      </c>
      <c r="J20" s="9">
        <f t="shared" si="1"/>
        <v>0.68038659335485074</v>
      </c>
      <c r="K20" s="11">
        <f t="shared" si="2"/>
        <v>0.47128099239882837</v>
      </c>
      <c r="L20" s="24">
        <f t="shared" si="3"/>
        <v>0.59925803382988296</v>
      </c>
      <c r="M20" s="26">
        <f t="shared" si="5"/>
        <v>0.11214888889540266</v>
      </c>
    </row>
    <row r="21" spans="1:13" ht="15" thickBot="1" x14ac:dyDescent="0.25">
      <c r="A21" s="2" t="s">
        <v>17</v>
      </c>
      <c r="B21" s="18">
        <v>858.73929999999996</v>
      </c>
      <c r="C21" s="13">
        <v>858.74103139873205</v>
      </c>
      <c r="D21" s="22">
        <f t="shared" si="4"/>
        <v>-2.0162099627796044</v>
      </c>
      <c r="E21" s="3">
        <v>30.9</v>
      </c>
      <c r="F21" s="12">
        <v>7200.1435464372098</v>
      </c>
      <c r="G21" s="12">
        <v>6926.75</v>
      </c>
      <c r="H21" s="12">
        <v>7161.3318362646196</v>
      </c>
      <c r="I21" s="10">
        <f t="shared" si="0"/>
        <v>0.48956556317868649</v>
      </c>
      <c r="J21" s="9">
        <f t="shared" si="1"/>
        <v>0.4987029798704492</v>
      </c>
      <c r="K21" s="11">
        <f t="shared" si="2"/>
        <v>0.47933755528857447</v>
      </c>
      <c r="L21" s="24">
        <f t="shared" si="3"/>
        <v>0.48920203277923674</v>
      </c>
      <c r="M21" s="26">
        <f t="shared" si="5"/>
        <v>9.6878291207350819E-3</v>
      </c>
    </row>
    <row r="22" spans="1:13" ht="15" thickBot="1" x14ac:dyDescent="0.25">
      <c r="A22" s="2" t="s">
        <v>18</v>
      </c>
      <c r="B22" s="18">
        <v>800.66099999999994</v>
      </c>
      <c r="C22" s="13">
        <v>800.66174099803504</v>
      </c>
      <c r="D22" s="22">
        <f t="shared" si="4"/>
        <v>-0.92548286365706334</v>
      </c>
      <c r="E22" s="3">
        <v>14.5</v>
      </c>
      <c r="F22" s="12">
        <v>25527.227568316001</v>
      </c>
      <c r="G22" s="12">
        <v>30869.125</v>
      </c>
      <c r="H22" s="12">
        <v>27010.4009932888</v>
      </c>
      <c r="I22" s="10">
        <f t="shared" si="0"/>
        <v>1.7356947761210999</v>
      </c>
      <c r="J22" s="9">
        <f t="shared" si="1"/>
        <v>2.2224744105812078</v>
      </c>
      <c r="K22" s="11">
        <f t="shared" si="2"/>
        <v>1.8079178392381827</v>
      </c>
      <c r="L22" s="24">
        <f t="shared" si="3"/>
        <v>1.9220290086468301</v>
      </c>
      <c r="M22" s="26">
        <f t="shared" si="5"/>
        <v>0.26268730911320287</v>
      </c>
    </row>
    <row r="23" spans="1:13" ht="15" thickBot="1" x14ac:dyDescent="0.25">
      <c r="A23" s="2" t="s">
        <v>19</v>
      </c>
      <c r="B23" s="18">
        <v>814.67669999999998</v>
      </c>
      <c r="C23" s="13">
        <v>814.67640349689805</v>
      </c>
      <c r="D23" s="22">
        <f t="shared" si="4"/>
        <v>0.36395186205244506</v>
      </c>
      <c r="E23" s="3">
        <v>16.899999999999999</v>
      </c>
      <c r="F23" s="12">
        <v>6219.5681915331998</v>
      </c>
      <c r="G23" s="12">
        <v>7947</v>
      </c>
      <c r="H23" s="12">
        <v>6448.4589763514296</v>
      </c>
      <c r="I23" s="10">
        <f t="shared" si="0"/>
        <v>0.42289245829312289</v>
      </c>
      <c r="J23" s="9">
        <f t="shared" si="1"/>
        <v>0.57215758920568227</v>
      </c>
      <c r="K23" s="11">
        <f t="shared" si="2"/>
        <v>0.43162202670882377</v>
      </c>
      <c r="L23" s="24">
        <f t="shared" si="3"/>
        <v>0.47555735806920962</v>
      </c>
      <c r="M23" s="26">
        <f t="shared" si="5"/>
        <v>8.3772040878183976E-2</v>
      </c>
    </row>
    <row r="24" spans="1:13" ht="15" thickBot="1" x14ac:dyDescent="0.25">
      <c r="A24" s="2" t="s">
        <v>20</v>
      </c>
      <c r="B24" s="18">
        <v>828.69230000000005</v>
      </c>
      <c r="C24" s="13">
        <v>828.69253526288901</v>
      </c>
      <c r="D24" s="22">
        <f t="shared" si="4"/>
        <v>-0.28389655480558507</v>
      </c>
      <c r="E24" s="3">
        <v>19.5</v>
      </c>
      <c r="F24" s="12">
        <v>122757.304156859</v>
      </c>
      <c r="G24" s="12">
        <v>167693.75</v>
      </c>
      <c r="H24" s="12">
        <v>154270.107280342</v>
      </c>
      <c r="I24" s="10">
        <f t="shared" si="0"/>
        <v>8.3467431386958495</v>
      </c>
      <c r="J24" s="9">
        <f t="shared" si="1"/>
        <v>12.073392692193329</v>
      </c>
      <c r="K24" s="11">
        <f t="shared" si="2"/>
        <v>10.325936259984363</v>
      </c>
      <c r="L24" s="24">
        <f t="shared" si="3"/>
        <v>10.248690696957848</v>
      </c>
      <c r="M24" s="26">
        <f t="shared" si="5"/>
        <v>1.8645252428972821</v>
      </c>
    </row>
    <row r="25" spans="1:13" ht="15" thickBot="1" x14ac:dyDescent="0.25">
      <c r="A25" s="2" t="s">
        <v>21</v>
      </c>
      <c r="B25" s="18">
        <v>842.70799999999997</v>
      </c>
      <c r="C25" s="13">
        <v>842.70746769725395</v>
      </c>
      <c r="D25" s="22">
        <f t="shared" si="4"/>
        <v>0.63165740211741295</v>
      </c>
      <c r="E25" s="3">
        <v>22.1</v>
      </c>
      <c r="F25" s="12">
        <v>10211.400070494599</v>
      </c>
      <c r="G25" s="12">
        <v>11919.25</v>
      </c>
      <c r="H25" s="12">
        <v>11626.095139229599</v>
      </c>
      <c r="I25" s="10">
        <f t="shared" si="0"/>
        <v>0.6943125222591231</v>
      </c>
      <c r="J25" s="9">
        <f t="shared" si="1"/>
        <v>0.85814638796273168</v>
      </c>
      <c r="K25" s="11">
        <f t="shared" si="2"/>
        <v>0.77818262705970387</v>
      </c>
      <c r="L25" s="24">
        <f t="shared" si="3"/>
        <v>0.77688051242718625</v>
      </c>
      <c r="M25" s="26">
        <f t="shared" si="5"/>
        <v>8.1924694169305118E-2</v>
      </c>
    </row>
    <row r="26" spans="1:13" ht="15" thickBot="1" x14ac:dyDescent="0.25">
      <c r="A26" s="2" t="s">
        <v>22</v>
      </c>
      <c r="B26" s="18">
        <v>826.67669999999998</v>
      </c>
      <c r="C26" s="13">
        <v>826.67598055718395</v>
      </c>
      <c r="D26" s="22">
        <f t="shared" si="4"/>
        <v>0.87028316636315428</v>
      </c>
      <c r="E26" s="3">
        <v>14.7</v>
      </c>
      <c r="F26" s="12">
        <v>17963.391259883101</v>
      </c>
      <c r="G26" s="12">
        <v>26374.25</v>
      </c>
      <c r="H26" s="12">
        <v>23538.189818544099</v>
      </c>
      <c r="I26" s="10">
        <f t="shared" si="0"/>
        <v>1.2214003376495679</v>
      </c>
      <c r="J26" s="9">
        <f t="shared" si="1"/>
        <v>1.8988583486986239</v>
      </c>
      <c r="K26" s="11">
        <f t="shared" si="2"/>
        <v>1.5755083860803838</v>
      </c>
      <c r="L26" s="24">
        <f t="shared" si="3"/>
        <v>1.565255690809525</v>
      </c>
      <c r="M26" s="26">
        <f t="shared" si="5"/>
        <v>0.33884535927746529</v>
      </c>
    </row>
    <row r="27" spans="1:13" ht="15" thickBot="1" x14ac:dyDescent="0.25">
      <c r="A27" s="2" t="s">
        <v>23</v>
      </c>
      <c r="B27" s="18">
        <v>854.70799999999997</v>
      </c>
      <c r="C27" s="13">
        <v>854.70842687350603</v>
      </c>
      <c r="D27" s="22">
        <f t="shared" si="4"/>
        <v>-0.4994378267873304</v>
      </c>
      <c r="E27" s="3">
        <v>19.399999999999999</v>
      </c>
      <c r="F27" s="12">
        <v>15834.746701973199</v>
      </c>
      <c r="G27" s="12">
        <v>20093.5</v>
      </c>
      <c r="H27" s="12">
        <v>15115.204028497301</v>
      </c>
      <c r="I27" s="10">
        <f t="shared" si="0"/>
        <v>1.0766655743661238</v>
      </c>
      <c r="J27" s="9">
        <f t="shared" si="1"/>
        <v>1.4466652219333556</v>
      </c>
      <c r="K27" s="11">
        <f t="shared" si="2"/>
        <v>1.0117231141305523</v>
      </c>
      <c r="L27" s="24">
        <f t="shared" si="3"/>
        <v>1.178351303476677</v>
      </c>
      <c r="M27" s="26">
        <f t="shared" si="5"/>
        <v>0.23462448702883809</v>
      </c>
    </row>
    <row r="28" spans="1:13" ht="15" thickBot="1" x14ac:dyDescent="0.25">
      <c r="A28" s="2" t="s">
        <v>24</v>
      </c>
      <c r="B28" s="18">
        <v>828.69230000000005</v>
      </c>
      <c r="C28" s="13">
        <v>828.69299334162201</v>
      </c>
      <c r="D28" s="22">
        <f t="shared" si="4"/>
        <v>-0.83666955994173242</v>
      </c>
      <c r="E28" s="3">
        <v>15.9</v>
      </c>
      <c r="F28" s="12">
        <v>22038.4025240583</v>
      </c>
      <c r="G28" s="12">
        <v>20719.625</v>
      </c>
      <c r="H28" s="12">
        <v>18524.323333409899</v>
      </c>
      <c r="I28" s="10">
        <f t="shared" si="0"/>
        <v>1.49847608921463</v>
      </c>
      <c r="J28" s="9">
        <f t="shared" si="1"/>
        <v>1.4917441410904473</v>
      </c>
      <c r="K28" s="11">
        <f t="shared" si="2"/>
        <v>1.2399095675258265</v>
      </c>
      <c r="L28" s="24">
        <f t="shared" si="3"/>
        <v>1.4100432659436344</v>
      </c>
      <c r="M28" s="26">
        <f t="shared" si="5"/>
        <v>0.14737854757181568</v>
      </c>
    </row>
    <row r="29" spans="1:13" ht="15" thickBot="1" x14ac:dyDescent="0.25">
      <c r="A29" s="4" t="s">
        <v>25</v>
      </c>
      <c r="B29" s="19">
        <v>700.57219999999995</v>
      </c>
      <c r="C29" s="14">
        <v>700.57389279869301</v>
      </c>
      <c r="D29" s="22">
        <f t="shared" si="4"/>
        <v>-2.4163086874655169</v>
      </c>
      <c r="E29" s="4">
        <v>6.7</v>
      </c>
      <c r="F29" s="12">
        <v>1489.69583202853</v>
      </c>
      <c r="G29" s="12">
        <v>1909.375</v>
      </c>
      <c r="H29" s="12">
        <v>1700.95673773103</v>
      </c>
      <c r="I29" s="10">
        <f t="shared" si="0"/>
        <v>0.10129017210120275</v>
      </c>
      <c r="J29" s="9">
        <f t="shared" si="1"/>
        <v>0.13746865444691073</v>
      </c>
      <c r="K29" s="11">
        <f t="shared" si="2"/>
        <v>0.11385206871532176</v>
      </c>
      <c r="L29" s="24">
        <f t="shared" si="3"/>
        <v>0.11753696508781175</v>
      </c>
      <c r="M29" s="26">
        <f t="shared" si="5"/>
        <v>1.8368573492970761E-2</v>
      </c>
    </row>
    <row r="30" spans="1:13" ht="15" thickBot="1" x14ac:dyDescent="0.25">
      <c r="A30" s="4" t="s">
        <v>26</v>
      </c>
      <c r="B30" s="19">
        <v>714.58780000000002</v>
      </c>
      <c r="C30" s="14">
        <v>714.58876206776699</v>
      </c>
      <c r="D30" s="22">
        <f t="shared" si="4"/>
        <v>-1.3463254857937266</v>
      </c>
      <c r="E30" s="4">
        <v>8.1999999999999993</v>
      </c>
      <c r="F30" s="9">
        <v>527.90619713759497</v>
      </c>
      <c r="G30" s="9">
        <v>757.625</v>
      </c>
      <c r="H30" s="9">
        <v>468.24407525223398</v>
      </c>
      <c r="I30" s="10">
        <f t="shared" si="0"/>
        <v>3.5894380860652358E-2</v>
      </c>
      <c r="J30" s="9">
        <f t="shared" si="1"/>
        <v>5.454648213438467E-2</v>
      </c>
      <c r="K30" s="11">
        <f t="shared" si="2"/>
        <v>3.1341512366900401E-2</v>
      </c>
      <c r="L30" s="24">
        <f t="shared" si="3"/>
        <v>4.0594125120645815E-2</v>
      </c>
      <c r="M30" s="26">
        <f t="shared" si="5"/>
        <v>1.2295663973916611E-2</v>
      </c>
    </row>
    <row r="31" spans="1:13" ht="15" thickBot="1" x14ac:dyDescent="0.25">
      <c r="A31" s="2" t="s">
        <v>27</v>
      </c>
      <c r="B31" s="18">
        <v>728.60350000000005</v>
      </c>
      <c r="C31" s="13">
        <v>728.60511651096795</v>
      </c>
      <c r="D31" s="22">
        <f t="shared" si="4"/>
        <v>-2.2186428803763389</v>
      </c>
      <c r="E31" s="3">
        <v>9.9</v>
      </c>
      <c r="F31" s="9">
        <v>78379.719371813204</v>
      </c>
      <c r="G31" s="9">
        <v>63133.125</v>
      </c>
      <c r="H31" s="9">
        <v>73367.344619894604</v>
      </c>
      <c r="I31" s="10">
        <f t="shared" si="0"/>
        <v>5.3293397844875541</v>
      </c>
      <c r="J31" s="9">
        <f t="shared" si="1"/>
        <v>4.5453751854814382</v>
      </c>
      <c r="K31" s="11">
        <f t="shared" si="2"/>
        <v>4.9107797840098772</v>
      </c>
      <c r="L31" s="24">
        <f t="shared" si="3"/>
        <v>4.9284982513262898</v>
      </c>
      <c r="M31" s="26">
        <f t="shared" si="5"/>
        <v>0.39228252725138951</v>
      </c>
    </row>
    <row r="32" spans="1:13" ht="15" thickBot="1" x14ac:dyDescent="0.25">
      <c r="A32" s="4" t="s">
        <v>28</v>
      </c>
      <c r="B32" s="19">
        <v>742.6191</v>
      </c>
      <c r="C32" s="15">
        <v>742.62084238594502</v>
      </c>
      <c r="D32" s="22">
        <f t="shared" si="4"/>
        <v>-2.3462713859929694</v>
      </c>
      <c r="E32" s="4">
        <v>11.7</v>
      </c>
      <c r="F32" s="9">
        <v>2140.1006506775798</v>
      </c>
      <c r="G32" s="9">
        <v>2128</v>
      </c>
      <c r="H32" s="9">
        <v>2140.1006506775798</v>
      </c>
      <c r="I32" s="10">
        <f t="shared" si="0"/>
        <v>0.14551370726858323</v>
      </c>
      <c r="J32" s="9">
        <f t="shared" si="1"/>
        <v>0.15320892787588924</v>
      </c>
      <c r="K32" s="11">
        <f t="shared" si="2"/>
        <v>0.14324578687619594</v>
      </c>
      <c r="L32" s="24">
        <f t="shared" si="3"/>
        <v>0.14732280734022282</v>
      </c>
      <c r="M32" s="26">
        <f t="shared" si="5"/>
        <v>5.2221333712236017E-3</v>
      </c>
    </row>
    <row r="33" spans="1:13" ht="15" thickBot="1" x14ac:dyDescent="0.25">
      <c r="A33" s="4" t="s">
        <v>29</v>
      </c>
      <c r="B33" s="19">
        <v>756.63480000000004</v>
      </c>
      <c r="C33" s="15">
        <v>756.63599812282996</v>
      </c>
      <c r="D33" s="22">
        <f t="shared" si="4"/>
        <v>-1.5834889300877477</v>
      </c>
      <c r="E33" s="4">
        <v>13.8</v>
      </c>
      <c r="F33" s="9">
        <v>17875.2704205751</v>
      </c>
      <c r="G33" s="9">
        <v>32186.625</v>
      </c>
      <c r="H33" s="9">
        <v>26702.919448730401</v>
      </c>
      <c r="I33" s="10">
        <f t="shared" si="0"/>
        <v>1.215408661505146</v>
      </c>
      <c r="J33" s="9">
        <f t="shared" si="1"/>
        <v>2.3173300320457209</v>
      </c>
      <c r="K33" s="11">
        <f t="shared" si="2"/>
        <v>1.7873368278795667</v>
      </c>
      <c r="L33" s="24">
        <f t="shared" si="3"/>
        <v>1.7733585071434776</v>
      </c>
      <c r="M33" s="26">
        <f t="shared" si="5"/>
        <v>0.55109365973621582</v>
      </c>
    </row>
    <row r="34" spans="1:13" ht="15" thickBot="1" x14ac:dyDescent="0.25">
      <c r="A34" s="4" t="s">
        <v>30</v>
      </c>
      <c r="B34" s="19">
        <v>770.65039999999999</v>
      </c>
      <c r="C34" s="15">
        <v>770.64888101772897</v>
      </c>
      <c r="D34" s="22">
        <f t="shared" si="4"/>
        <v>1.9710393597702027</v>
      </c>
      <c r="E34" s="4">
        <v>16.3</v>
      </c>
      <c r="F34" s="9">
        <v>2769.1917868352298</v>
      </c>
      <c r="G34" s="9">
        <v>2479.25</v>
      </c>
      <c r="H34" s="9">
        <v>2248.3229462218901</v>
      </c>
      <c r="I34" s="10">
        <f t="shared" si="0"/>
        <v>0.18828804286028619</v>
      </c>
      <c r="J34" s="9">
        <f t="shared" si="1"/>
        <v>0.17849776054337332</v>
      </c>
      <c r="K34" s="11">
        <f t="shared" si="2"/>
        <v>0.150489552667251</v>
      </c>
      <c r="L34" s="24">
        <f t="shared" si="3"/>
        <v>0.1724251186903035</v>
      </c>
      <c r="M34" s="26">
        <f t="shared" si="5"/>
        <v>1.961731886688356E-2</v>
      </c>
    </row>
    <row r="35" spans="1:13" ht="15" thickBot="1" x14ac:dyDescent="0.25">
      <c r="A35" s="2" t="s">
        <v>31</v>
      </c>
      <c r="B35" s="18">
        <v>784.66610000000003</v>
      </c>
      <c r="C35" s="13">
        <v>784.66584683884196</v>
      </c>
      <c r="D35" s="22">
        <f t="shared" si="4"/>
        <v>0.32263552365869369</v>
      </c>
      <c r="E35" s="3">
        <v>18.899999999999999</v>
      </c>
      <c r="F35" s="9">
        <v>107321.19077406501</v>
      </c>
      <c r="G35" s="9">
        <v>104510.125</v>
      </c>
      <c r="H35" s="9">
        <v>108868.567786271</v>
      </c>
      <c r="I35" s="10">
        <f t="shared" si="0"/>
        <v>7.2971821830289372</v>
      </c>
      <c r="J35" s="9">
        <f t="shared" si="1"/>
        <v>7.5243816745419041</v>
      </c>
      <c r="K35" s="11">
        <f t="shared" si="2"/>
        <v>7.2870234648502743</v>
      </c>
      <c r="L35" s="24">
        <f t="shared" si="3"/>
        <v>7.3695291074737055</v>
      </c>
      <c r="M35" s="26">
        <f t="shared" si="5"/>
        <v>0.13420241441370068</v>
      </c>
    </row>
    <row r="36" spans="1:13" ht="15" thickBot="1" x14ac:dyDescent="0.25">
      <c r="A36" s="4" t="s">
        <v>32</v>
      </c>
      <c r="B36" s="19">
        <v>798.68169999999998</v>
      </c>
      <c r="C36" s="15">
        <v>798.67974180370004</v>
      </c>
      <c r="D36" s="22">
        <f t="shared" si="4"/>
        <v>2.4517856111367129</v>
      </c>
      <c r="E36" s="4">
        <v>21.5</v>
      </c>
      <c r="F36" s="9">
        <v>75765.760849885206</v>
      </c>
      <c r="G36" s="9">
        <v>63789.75</v>
      </c>
      <c r="H36" s="9">
        <v>68500.7279161474</v>
      </c>
      <c r="I36" s="10">
        <f t="shared" si="0"/>
        <v>5.1516066507437648</v>
      </c>
      <c r="J36" s="9">
        <f t="shared" si="1"/>
        <v>4.5926500032758488</v>
      </c>
      <c r="K36" s="11">
        <f t="shared" si="2"/>
        <v>4.5850370022709006</v>
      </c>
      <c r="L36" s="24">
        <f t="shared" si="3"/>
        <v>4.7764312187635047</v>
      </c>
      <c r="M36" s="26">
        <f t="shared" si="5"/>
        <v>0.32493375173603678</v>
      </c>
    </row>
    <row r="37" spans="1:13" ht="15" thickBot="1" x14ac:dyDescent="0.25">
      <c r="A37" s="4" t="s">
        <v>33</v>
      </c>
      <c r="B37" s="19">
        <v>812.69740000000002</v>
      </c>
      <c r="C37" s="15">
        <v>812.69525930161706</v>
      </c>
      <c r="D37" s="22">
        <f t="shared" si="4"/>
        <v>2.6340657456997794</v>
      </c>
      <c r="E37" s="4">
        <v>24.2</v>
      </c>
      <c r="F37" s="9">
        <v>403488.49748860899</v>
      </c>
      <c r="G37" s="9">
        <v>413686.125</v>
      </c>
      <c r="H37" s="9">
        <v>361724.449643181</v>
      </c>
      <c r="I37" s="10">
        <f t="shared" ref="I37:I68" si="6">F37/1470721*100</f>
        <v>27.434741020806051</v>
      </c>
      <c r="J37" s="9">
        <f t="shared" ref="J37:J68" si="7">G37/1388953*100</f>
        <v>29.784026169352025</v>
      </c>
      <c r="K37" s="11">
        <f t="shared" ref="K37:K68" si="8">H37/1494006*100</f>
        <v>24.211713315955961</v>
      </c>
      <c r="L37" s="24">
        <f t="shared" ref="L37:L68" si="9">AVERAGE(I37:K37)</f>
        <v>27.143493502038012</v>
      </c>
      <c r="M37" s="26">
        <f t="shared" si="5"/>
        <v>2.7975500838987939</v>
      </c>
    </row>
    <row r="38" spans="1:13" ht="15" thickBot="1" x14ac:dyDescent="0.25">
      <c r="A38" s="4" t="s">
        <v>34</v>
      </c>
      <c r="B38" s="19">
        <v>826.71299999999997</v>
      </c>
      <c r="C38" s="15">
        <v>826.71238813305195</v>
      </c>
      <c r="D38" s="22">
        <f t="shared" si="4"/>
        <v>0.74012014812901072</v>
      </c>
      <c r="E38" s="4">
        <v>26.8</v>
      </c>
      <c r="F38" s="9">
        <v>42995.717932778498</v>
      </c>
      <c r="G38" s="9">
        <v>52319.5</v>
      </c>
      <c r="H38" s="9">
        <v>42111.514139103798</v>
      </c>
      <c r="I38" s="10">
        <f t="shared" si="6"/>
        <v>2.9234448908241943</v>
      </c>
      <c r="J38" s="9">
        <f t="shared" si="7"/>
        <v>3.7668301231215167</v>
      </c>
      <c r="K38" s="11">
        <f t="shared" si="8"/>
        <v>2.8186977923183574</v>
      </c>
      <c r="L38" s="24">
        <f t="shared" si="9"/>
        <v>3.1696576020880229</v>
      </c>
      <c r="M38" s="26">
        <f t="shared" si="5"/>
        <v>0.51981174820262654</v>
      </c>
    </row>
    <row r="39" spans="1:13" ht="15" thickBot="1" x14ac:dyDescent="0.25">
      <c r="A39" s="4" t="s">
        <v>35</v>
      </c>
      <c r="B39" s="19">
        <v>840.7287</v>
      </c>
      <c r="C39" s="15">
        <v>840.72841811205797</v>
      </c>
      <c r="D39" s="22">
        <f t="shared" si="4"/>
        <v>0.33529001928616059</v>
      </c>
      <c r="E39" s="4">
        <v>29.5</v>
      </c>
      <c r="F39" s="9">
        <v>44746.6395553775</v>
      </c>
      <c r="G39" s="9">
        <v>39319.625</v>
      </c>
      <c r="H39" s="9">
        <v>32971.736334479298</v>
      </c>
      <c r="I39" s="10">
        <f t="shared" si="6"/>
        <v>3.0424968131533783</v>
      </c>
      <c r="J39" s="9">
        <f t="shared" si="7"/>
        <v>2.8308823264718104</v>
      </c>
      <c r="K39" s="11">
        <f t="shared" si="8"/>
        <v>2.2069346665595249</v>
      </c>
      <c r="L39" s="24">
        <f t="shared" si="9"/>
        <v>2.6934379353949045</v>
      </c>
      <c r="M39" s="26">
        <f>STDEVA(I39:K39)</f>
        <v>0.43440677444534359</v>
      </c>
    </row>
    <row r="40" spans="1:13" ht="15" thickBot="1" x14ac:dyDescent="0.25">
      <c r="A40" s="4" t="s">
        <v>36</v>
      </c>
      <c r="B40" s="19">
        <v>726.58780000000002</v>
      </c>
      <c r="C40" s="15">
        <v>726.58809911524997</v>
      </c>
      <c r="D40" s="22">
        <f t="shared" si="4"/>
        <v>-0.41167117030998718</v>
      </c>
      <c r="E40" s="4">
        <v>7</v>
      </c>
      <c r="F40" s="9">
        <v>7070.6927950893896</v>
      </c>
      <c r="G40" s="9">
        <v>7419.875</v>
      </c>
      <c r="H40" s="9">
        <v>6188.3722242375497</v>
      </c>
      <c r="I40" s="10">
        <f t="shared" si="6"/>
        <v>0.48076370671863589</v>
      </c>
      <c r="J40" s="9">
        <f t="shared" si="7"/>
        <v>0.53420634103529785</v>
      </c>
      <c r="K40" s="11">
        <f t="shared" si="8"/>
        <v>0.41421334480835753</v>
      </c>
      <c r="L40" s="24">
        <f t="shared" si="9"/>
        <v>0.47639446418743042</v>
      </c>
      <c r="M40" s="26">
        <f t="shared" si="5"/>
        <v>6.0115700911675521E-2</v>
      </c>
    </row>
    <row r="41" spans="1:13" ht="15" thickBot="1" x14ac:dyDescent="0.25">
      <c r="A41" s="4" t="s">
        <v>37</v>
      </c>
      <c r="B41" s="19">
        <v>754.6191</v>
      </c>
      <c r="C41" s="15">
        <v>754.62074842862103</v>
      </c>
      <c r="D41" s="22">
        <f t="shared" si="4"/>
        <v>-2.184451229798348</v>
      </c>
      <c r="E41" s="4">
        <v>9.6</v>
      </c>
      <c r="F41" s="9">
        <v>5065.8761584675703</v>
      </c>
      <c r="G41" s="9">
        <v>6455.875</v>
      </c>
      <c r="H41" s="9">
        <v>6287.1394567425896</v>
      </c>
      <c r="I41" s="10">
        <f t="shared" si="6"/>
        <v>0.3444484819668428</v>
      </c>
      <c r="J41" s="9">
        <f t="shared" si="7"/>
        <v>0.46480154476069385</v>
      </c>
      <c r="K41" s="11">
        <f t="shared" si="8"/>
        <v>0.42082424412904562</v>
      </c>
      <c r="L41" s="24">
        <f t="shared" si="9"/>
        <v>0.41002475695219404</v>
      </c>
      <c r="M41" s="26">
        <f t="shared" si="5"/>
        <v>6.0898987047630256E-2</v>
      </c>
    </row>
    <row r="42" spans="1:13" ht="15" thickBot="1" x14ac:dyDescent="0.25">
      <c r="A42" s="4" t="s">
        <v>38</v>
      </c>
      <c r="B42" s="19">
        <v>782.65039999999999</v>
      </c>
      <c r="C42" s="15">
        <v>782.650711915187</v>
      </c>
      <c r="D42" s="22">
        <f t="shared" si="4"/>
        <v>-0.39853705691883118</v>
      </c>
      <c r="E42" s="4">
        <v>13.6</v>
      </c>
      <c r="F42" s="9">
        <v>96247.467270074194</v>
      </c>
      <c r="G42" s="9">
        <v>98341.625</v>
      </c>
      <c r="H42" s="9">
        <v>69129.058307500905</v>
      </c>
      <c r="I42" s="10">
        <f t="shared" si="6"/>
        <v>6.5442369606522375</v>
      </c>
      <c r="J42" s="9">
        <f t="shared" si="7"/>
        <v>7.0802701747287342</v>
      </c>
      <c r="K42" s="11">
        <f t="shared" si="8"/>
        <v>4.627093753806939</v>
      </c>
      <c r="L42" s="24">
        <f t="shared" si="9"/>
        <v>6.0838669630626372</v>
      </c>
      <c r="M42" s="26">
        <f t="shared" si="5"/>
        <v>1.2897573566574994</v>
      </c>
    </row>
    <row r="43" spans="1:13" ht="15" thickBot="1" x14ac:dyDescent="0.25">
      <c r="A43" s="4" t="s">
        <v>39</v>
      </c>
      <c r="B43" s="19">
        <v>796.66610000000003</v>
      </c>
      <c r="C43" s="15">
        <v>796.66423849506305</v>
      </c>
      <c r="D43" s="22">
        <f t="shared" si="4"/>
        <v>2.3366187377406704</v>
      </c>
      <c r="E43" s="4">
        <v>15.9</v>
      </c>
      <c r="F43" s="9">
        <v>49385.850066936102</v>
      </c>
      <c r="G43" s="9">
        <v>50710.125</v>
      </c>
      <c r="H43" s="9">
        <v>51724.026627318199</v>
      </c>
      <c r="I43" s="10">
        <f t="shared" si="6"/>
        <v>3.3579346502114338</v>
      </c>
      <c r="J43" s="9">
        <f t="shared" si="7"/>
        <v>3.6509604716646278</v>
      </c>
      <c r="K43" s="11">
        <f t="shared" si="8"/>
        <v>3.4621030054309152</v>
      </c>
      <c r="L43" s="24">
        <f t="shared" si="9"/>
        <v>3.4903327091023257</v>
      </c>
      <c r="M43" s="26">
        <f t="shared" si="5"/>
        <v>0.14853861496799919</v>
      </c>
    </row>
    <row r="44" spans="1:13" ht="15" thickBot="1" x14ac:dyDescent="0.25">
      <c r="A44" s="4" t="s">
        <v>40</v>
      </c>
      <c r="B44" s="19">
        <v>810.68169999999998</v>
      </c>
      <c r="C44" s="15">
        <v>810.68069783232204</v>
      </c>
      <c r="D44" s="22">
        <f t="shared" si="4"/>
        <v>1.2362036517400288</v>
      </c>
      <c r="E44" s="4">
        <v>18.600000000000001</v>
      </c>
      <c r="F44" s="9">
        <v>1470720.9082748501</v>
      </c>
      <c r="G44" s="9">
        <v>1388952.5</v>
      </c>
      <c r="H44" s="9">
        <v>1494005.6699047801</v>
      </c>
      <c r="I44" s="10">
        <f t="shared" si="6"/>
        <v>99.99999376325286</v>
      </c>
      <c r="J44" s="9">
        <f t="shared" si="7"/>
        <v>99.999964001661681</v>
      </c>
      <c r="K44" s="11">
        <f t="shared" si="8"/>
        <v>99.999977905361831</v>
      </c>
      <c r="L44" s="24">
        <f t="shared" si="9"/>
        <v>99.999978556758791</v>
      </c>
      <c r="M44" s="26">
        <f t="shared" si="5"/>
        <v>1.4891484676707042E-5</v>
      </c>
    </row>
    <row r="45" spans="1:13" ht="15" thickBot="1" x14ac:dyDescent="0.25">
      <c r="A45" s="4" t="s">
        <v>41</v>
      </c>
      <c r="B45" s="19">
        <v>824.69740000000002</v>
      </c>
      <c r="C45" s="14">
        <v>824.69750011020096</v>
      </c>
      <c r="D45" s="22">
        <f t="shared" si="4"/>
        <v>-0.12139022257958051</v>
      </c>
      <c r="E45" s="4">
        <v>21.2</v>
      </c>
      <c r="F45" s="9">
        <v>200060.99143544</v>
      </c>
      <c r="G45" s="9">
        <v>198101.875</v>
      </c>
      <c r="H45" s="9">
        <v>202535.88350299399</v>
      </c>
      <c r="I45" s="10">
        <f t="shared" si="6"/>
        <v>13.60291934605136</v>
      </c>
      <c r="J45" s="9">
        <f t="shared" si="7"/>
        <v>14.262676634846535</v>
      </c>
      <c r="K45" s="11">
        <f t="shared" si="8"/>
        <v>13.556564264333209</v>
      </c>
      <c r="L45" s="24">
        <f t="shared" si="9"/>
        <v>13.807386748410368</v>
      </c>
      <c r="M45" s="26">
        <f t="shared" si="5"/>
        <v>0.39497323823085473</v>
      </c>
    </row>
    <row r="46" spans="1:13" ht="15" thickBot="1" x14ac:dyDescent="0.25">
      <c r="A46" s="4" t="s">
        <v>56</v>
      </c>
      <c r="B46" s="19">
        <v>838.71299999999997</v>
      </c>
      <c r="C46" s="15">
        <v>838.71244191140204</v>
      </c>
      <c r="D46" s="22">
        <f t="shared" si="4"/>
        <v>0.66541069224759053</v>
      </c>
      <c r="E46" s="4">
        <v>23.8</v>
      </c>
      <c r="F46" s="9">
        <v>201439.64711187399</v>
      </c>
      <c r="G46" s="9">
        <v>238432.25</v>
      </c>
      <c r="H46" s="9">
        <v>283851.91116613301</v>
      </c>
      <c r="I46" s="10">
        <f t="shared" si="6"/>
        <v>13.696659469190553</v>
      </c>
      <c r="J46" s="9">
        <f t="shared" si="7"/>
        <v>17.166329602225559</v>
      </c>
      <c r="K46" s="11">
        <f t="shared" si="8"/>
        <v>18.999382275983699</v>
      </c>
      <c r="L46" s="24">
        <f t="shared" si="9"/>
        <v>16.620790449133271</v>
      </c>
      <c r="M46" s="26">
        <f t="shared" si="5"/>
        <v>2.6931258821466995</v>
      </c>
    </row>
    <row r="47" spans="1:13" ht="15" thickBot="1" x14ac:dyDescent="0.25">
      <c r="A47" s="4" t="s">
        <v>57</v>
      </c>
      <c r="B47" s="20">
        <v>852.7287</v>
      </c>
      <c r="C47" s="15">
        <v>852.72529123388904</v>
      </c>
      <c r="D47" s="22">
        <f t="shared" si="4"/>
        <v>3.9974802196351416</v>
      </c>
      <c r="E47" s="4">
        <v>26</v>
      </c>
      <c r="F47" s="9">
        <v>3786.875</v>
      </c>
      <c r="G47" s="9">
        <v>3024</v>
      </c>
      <c r="H47" s="9">
        <v>4495.70140220348</v>
      </c>
      <c r="I47" s="10">
        <f t="shared" si="6"/>
        <v>0.25748425432151983</v>
      </c>
      <c r="J47" s="9">
        <f t="shared" si="7"/>
        <v>0.21771795013942158</v>
      </c>
      <c r="K47" s="11">
        <f t="shared" si="8"/>
        <v>0.3009158866968058</v>
      </c>
      <c r="L47" s="24">
        <f t="shared" si="9"/>
        <v>0.25870603038591572</v>
      </c>
      <c r="M47" s="26">
        <f t="shared" si="5"/>
        <v>4.1612422597287944E-2</v>
      </c>
    </row>
    <row r="48" spans="1:13" ht="15" thickBot="1" x14ac:dyDescent="0.25">
      <c r="A48" s="4" t="s">
        <v>58</v>
      </c>
      <c r="B48" s="19">
        <v>866.74429999999995</v>
      </c>
      <c r="C48" s="15">
        <v>866.74488360476698</v>
      </c>
      <c r="D48" s="22">
        <f t="shared" si="4"/>
        <v>-0.67332980099206929</v>
      </c>
      <c r="E48" s="4">
        <v>29.2</v>
      </c>
      <c r="F48" s="9">
        <v>5375.9818553761697</v>
      </c>
      <c r="G48" s="9">
        <v>5383.875</v>
      </c>
      <c r="H48" s="9">
        <v>5485.7494190575499</v>
      </c>
      <c r="I48" s="10">
        <f t="shared" si="6"/>
        <v>0.3655337657772052</v>
      </c>
      <c r="J48" s="9">
        <f t="shared" si="7"/>
        <v>0.38762110740968198</v>
      </c>
      <c r="K48" s="11">
        <f t="shared" si="8"/>
        <v>0.36718389478071373</v>
      </c>
      <c r="L48" s="24">
        <f t="shared" si="9"/>
        <v>0.37344625598920028</v>
      </c>
      <c r="M48" s="26">
        <f t="shared" si="5"/>
        <v>1.2303476786120399E-2</v>
      </c>
    </row>
    <row r="49" spans="1:13" ht="15" thickBot="1" x14ac:dyDescent="0.25">
      <c r="A49" s="4" t="s">
        <v>59</v>
      </c>
      <c r="B49" s="20">
        <v>780.63480000000004</v>
      </c>
      <c r="C49" s="15">
        <v>780.63373820194704</v>
      </c>
      <c r="D49" s="22">
        <f t="shared" si="4"/>
        <v>1.3601725839040728</v>
      </c>
      <c r="E49" s="4">
        <v>9.5</v>
      </c>
      <c r="F49" s="9">
        <v>2803.65999455365</v>
      </c>
      <c r="G49" s="9">
        <v>3096.125</v>
      </c>
      <c r="H49" s="9">
        <v>3158.4320766963101</v>
      </c>
      <c r="I49" s="10">
        <f t="shared" si="6"/>
        <v>0.19063166940253454</v>
      </c>
      <c r="J49" s="9">
        <f t="shared" si="7"/>
        <v>0.22291071044160601</v>
      </c>
      <c r="K49" s="11">
        <f t="shared" si="8"/>
        <v>0.21140692050074164</v>
      </c>
      <c r="L49" s="24">
        <f t="shared" si="9"/>
        <v>0.20831643344829406</v>
      </c>
      <c r="M49" s="26">
        <f t="shared" si="5"/>
        <v>1.6359934451779589E-2</v>
      </c>
    </row>
    <row r="50" spans="1:13" ht="15" thickBot="1" x14ac:dyDescent="0.25">
      <c r="A50" s="4" t="s">
        <v>60</v>
      </c>
      <c r="B50" s="19">
        <v>808.66610000000003</v>
      </c>
      <c r="C50" s="15">
        <v>808.66492634702001</v>
      </c>
      <c r="D50" s="22">
        <f t="shared" si="4"/>
        <v>1.4513443558652879</v>
      </c>
      <c r="E50" s="4">
        <v>13.8</v>
      </c>
      <c r="F50" s="9">
        <v>52670.308247356603</v>
      </c>
      <c r="G50" s="9">
        <v>70250.25</v>
      </c>
      <c r="H50" s="9">
        <v>70996.124007068196</v>
      </c>
      <c r="I50" s="10">
        <f t="shared" si="6"/>
        <v>3.5812576448800688</v>
      </c>
      <c r="J50" s="9">
        <f t="shared" si="7"/>
        <v>5.0577845326659725</v>
      </c>
      <c r="K50" s="11">
        <f t="shared" si="8"/>
        <v>4.752064182276925</v>
      </c>
      <c r="L50" s="24">
        <f t="shared" si="9"/>
        <v>4.4637021199409892</v>
      </c>
      <c r="M50" s="26">
        <f t="shared" si="5"/>
        <v>0.77935705670421596</v>
      </c>
    </row>
    <row r="51" spans="1:13" ht="15" thickBot="1" x14ac:dyDescent="0.25">
      <c r="A51" s="4" t="s">
        <v>61</v>
      </c>
      <c r="B51" s="19">
        <v>822.68169999999998</v>
      </c>
      <c r="C51" s="14">
        <v>822.68089242271299</v>
      </c>
      <c r="D51" s="22">
        <f t="shared" si="4"/>
        <v>0.98164002796165928</v>
      </c>
      <c r="E51" s="4">
        <v>16.100000000000001</v>
      </c>
      <c r="F51" s="9">
        <v>10550.3877893962</v>
      </c>
      <c r="G51" s="9">
        <v>10554.5</v>
      </c>
      <c r="H51" s="9">
        <v>10086.5980708971</v>
      </c>
      <c r="I51" s="10">
        <f t="shared" si="6"/>
        <v>0.71736160627312717</v>
      </c>
      <c r="J51" s="9">
        <f t="shared" si="7"/>
        <v>0.75988892352728998</v>
      </c>
      <c r="K51" s="11">
        <f t="shared" si="8"/>
        <v>0.67513772172916975</v>
      </c>
      <c r="L51" s="24">
        <f t="shared" si="9"/>
        <v>0.71746275050986219</v>
      </c>
      <c r="M51" s="26">
        <f t="shared" si="5"/>
        <v>4.2375691430039143E-2</v>
      </c>
    </row>
    <row r="52" spans="1:13" ht="15" thickBot="1" x14ac:dyDescent="0.25">
      <c r="A52" s="4" t="s">
        <v>62</v>
      </c>
      <c r="B52" s="19">
        <v>836.69740000000002</v>
      </c>
      <c r="C52" s="15">
        <v>836.69733230198995</v>
      </c>
      <c r="D52" s="22">
        <f t="shared" si="4"/>
        <v>8.0910984151105814E-2</v>
      </c>
      <c r="E52" s="4">
        <v>18.600000000000001</v>
      </c>
      <c r="F52" s="9">
        <v>15855.6580861202</v>
      </c>
      <c r="G52" s="9">
        <v>13484.75</v>
      </c>
      <c r="H52" s="9">
        <v>14902.860453518</v>
      </c>
      <c r="I52" s="10">
        <f t="shared" si="6"/>
        <v>1.0780874201238848</v>
      </c>
      <c r="J52" s="9">
        <f t="shared" si="7"/>
        <v>0.97085718523232967</v>
      </c>
      <c r="K52" s="11">
        <f t="shared" si="8"/>
        <v>0.99751008051627632</v>
      </c>
      <c r="L52" s="24">
        <f t="shared" si="9"/>
        <v>1.0154848952908304</v>
      </c>
      <c r="M52" s="26">
        <f t="shared" si="5"/>
        <v>5.582921541056407E-2</v>
      </c>
    </row>
    <row r="53" spans="1:13" ht="15" thickBot="1" x14ac:dyDescent="0.25">
      <c r="A53" s="4" t="s">
        <v>63</v>
      </c>
      <c r="B53" s="19">
        <v>744.59839999999997</v>
      </c>
      <c r="C53" s="15">
        <v>744.600176985389</v>
      </c>
      <c r="D53" s="22">
        <f t="shared" si="4"/>
        <v>-2.3865017558842401</v>
      </c>
      <c r="E53" s="4">
        <v>9.1999999999999993</v>
      </c>
      <c r="F53" s="9">
        <v>34394.132429425103</v>
      </c>
      <c r="G53" s="9">
        <v>36359.75</v>
      </c>
      <c r="H53" s="9">
        <v>32184.943729760798</v>
      </c>
      <c r="I53" s="10">
        <f t="shared" si="6"/>
        <v>2.3385898773067839</v>
      </c>
      <c r="J53" s="9">
        <f t="shared" si="7"/>
        <v>2.6177811632215056</v>
      </c>
      <c r="K53" s="11">
        <f t="shared" si="8"/>
        <v>2.1542713837669192</v>
      </c>
      <c r="L53" s="24">
        <f t="shared" si="9"/>
        <v>2.3702141414317359</v>
      </c>
      <c r="M53" s="26">
        <f t="shared" si="5"/>
        <v>0.23336752017706616</v>
      </c>
    </row>
    <row r="54" spans="1:13" ht="15" thickBot="1" x14ac:dyDescent="0.25">
      <c r="A54" s="4" t="s">
        <v>64</v>
      </c>
      <c r="B54" s="19">
        <v>772.62969999999996</v>
      </c>
      <c r="C54" s="15">
        <v>772.62936214402896</v>
      </c>
      <c r="D54" s="22">
        <f t="shared" si="4"/>
        <v>0.43728058990901475</v>
      </c>
      <c r="E54" s="4">
        <v>13.1</v>
      </c>
      <c r="F54" s="9">
        <v>20238.304760467199</v>
      </c>
      <c r="G54" s="9">
        <v>21919.25</v>
      </c>
      <c r="H54" s="9">
        <v>23252.150393948301</v>
      </c>
      <c r="I54" s="10">
        <f t="shared" si="6"/>
        <v>1.3760804911650273</v>
      </c>
      <c r="J54" s="9">
        <f t="shared" si="7"/>
        <v>1.5781131542967977</v>
      </c>
      <c r="K54" s="11">
        <f t="shared" si="8"/>
        <v>1.556362584484152</v>
      </c>
      <c r="L54" s="24">
        <f t="shared" si="9"/>
        <v>1.5035187433153256</v>
      </c>
      <c r="M54" s="26">
        <f t="shared" si="5"/>
        <v>0.11089929172513213</v>
      </c>
    </row>
    <row r="55" spans="1:13" ht="15" thickBot="1" x14ac:dyDescent="0.25">
      <c r="A55" s="4" t="s">
        <v>65</v>
      </c>
      <c r="B55" s="19">
        <v>800.66099999999994</v>
      </c>
      <c r="C55" s="15">
        <v>800.661527400615</v>
      </c>
      <c r="D55" s="22">
        <f t="shared" si="4"/>
        <v>-0.65870651256366908</v>
      </c>
      <c r="E55" s="4">
        <v>17.899999999999999</v>
      </c>
      <c r="F55" s="9">
        <v>264356.71016547899</v>
      </c>
      <c r="G55" s="9">
        <v>256034</v>
      </c>
      <c r="H55" s="9">
        <v>230534.06442307899</v>
      </c>
      <c r="I55" s="10">
        <f t="shared" si="6"/>
        <v>17.974633541336459</v>
      </c>
      <c r="J55" s="9">
        <f t="shared" si="7"/>
        <v>18.433597105157627</v>
      </c>
      <c r="K55" s="11">
        <f t="shared" si="8"/>
        <v>15.430598299008103</v>
      </c>
      <c r="L55" s="24">
        <f t="shared" si="9"/>
        <v>17.279609648500731</v>
      </c>
      <c r="M55" s="26">
        <f t="shared" si="5"/>
        <v>1.6176508016698983</v>
      </c>
    </row>
    <row r="56" spans="1:13" ht="15" thickBot="1" x14ac:dyDescent="0.25">
      <c r="A56" s="2" t="s">
        <v>66</v>
      </c>
      <c r="B56" s="18">
        <v>828.69230000000005</v>
      </c>
      <c r="C56" s="13">
        <v>828.69221983951002</v>
      </c>
      <c r="D56" s="22">
        <f t="shared" si="4"/>
        <v>9.6731307903913336E-2</v>
      </c>
      <c r="E56" s="3">
        <v>23</v>
      </c>
      <c r="F56" s="9">
        <v>408558.51639061997</v>
      </c>
      <c r="G56" s="9">
        <v>375704.75</v>
      </c>
      <c r="H56" s="9">
        <v>368618.64288419997</v>
      </c>
      <c r="I56" s="10">
        <f t="shared" si="6"/>
        <v>27.779471183903677</v>
      </c>
      <c r="J56" s="9">
        <f t="shared" si="7"/>
        <v>27.049493395384872</v>
      </c>
      <c r="K56" s="11">
        <f t="shared" si="8"/>
        <v>24.673170180320557</v>
      </c>
      <c r="L56" s="24">
        <f t="shared" si="9"/>
        <v>26.500711586536369</v>
      </c>
      <c r="M56" s="26">
        <f t="shared" si="5"/>
        <v>1.6242375400499922</v>
      </c>
    </row>
    <row r="57" spans="1:13" ht="15" thickBot="1" x14ac:dyDescent="0.25">
      <c r="A57" s="4" t="s">
        <v>67</v>
      </c>
      <c r="B57" s="19">
        <v>842.70799999999997</v>
      </c>
      <c r="C57" s="15">
        <v>842.70989419637397</v>
      </c>
      <c r="D57" s="22">
        <f t="shared" si="4"/>
        <v>-2.2477493675107363</v>
      </c>
      <c r="E57" s="4">
        <v>25.9</v>
      </c>
      <c r="F57" s="9">
        <v>64460.283410048803</v>
      </c>
      <c r="G57" s="9">
        <v>76353.75</v>
      </c>
      <c r="H57" s="9">
        <v>78222.777020065696</v>
      </c>
      <c r="I57" s="10">
        <f t="shared" si="6"/>
        <v>4.3829035833478143</v>
      </c>
      <c r="J57" s="9">
        <f t="shared" si="7"/>
        <v>5.4972162484979696</v>
      </c>
      <c r="K57" s="11">
        <f t="shared" si="8"/>
        <v>5.2357739540581294</v>
      </c>
      <c r="L57" s="24">
        <f t="shared" si="9"/>
        <v>5.0386312619679714</v>
      </c>
      <c r="M57" s="26">
        <f t="shared" si="5"/>
        <v>0.58272816107678094</v>
      </c>
    </row>
    <row r="58" spans="1:13" ht="15" thickBot="1" x14ac:dyDescent="0.25">
      <c r="A58" s="4" t="s">
        <v>68</v>
      </c>
      <c r="B58" s="19">
        <v>856.72360000000003</v>
      </c>
      <c r="C58" s="15">
        <v>856.72154521673895</v>
      </c>
      <c r="D58" s="22">
        <f t="shared" si="4"/>
        <v>2.3984202852440659</v>
      </c>
      <c r="E58" s="4">
        <v>28.4</v>
      </c>
      <c r="F58" s="9">
        <v>90951.474435299504</v>
      </c>
      <c r="G58" s="9">
        <v>86935.875</v>
      </c>
      <c r="H58" s="9">
        <v>72568.237532072904</v>
      </c>
      <c r="I58" s="10">
        <f t="shared" si="6"/>
        <v>6.1841419572644645</v>
      </c>
      <c r="J58" s="9">
        <f t="shared" si="7"/>
        <v>6.2590940802172579</v>
      </c>
      <c r="K58" s="11">
        <f t="shared" si="8"/>
        <v>4.8572922419369737</v>
      </c>
      <c r="L58" s="24">
        <f t="shared" si="9"/>
        <v>5.7668427598062317</v>
      </c>
      <c r="M58" s="26">
        <f t="shared" si="5"/>
        <v>0.78858484870111578</v>
      </c>
    </row>
    <row r="59" spans="1:13" ht="15" thickBot="1" x14ac:dyDescent="0.25">
      <c r="A59" s="4" t="s">
        <v>69</v>
      </c>
      <c r="B59" s="19">
        <v>742.58280000000002</v>
      </c>
      <c r="C59" s="14">
        <v>742.58401130663901</v>
      </c>
      <c r="D59" s="22">
        <f t="shared" si="4"/>
        <v>-1.6312075084326449</v>
      </c>
      <c r="E59" s="4">
        <v>6.3</v>
      </c>
      <c r="F59" s="9">
        <v>2485.8272751888699</v>
      </c>
      <c r="G59" s="9">
        <v>2900.125</v>
      </c>
      <c r="H59" s="9">
        <v>2569.3367754402102</v>
      </c>
      <c r="I59" s="10">
        <f t="shared" si="6"/>
        <v>0.16902099549736965</v>
      </c>
      <c r="J59" s="9">
        <f t="shared" si="7"/>
        <v>0.20879936182145831</v>
      </c>
      <c r="K59" s="11">
        <f t="shared" si="8"/>
        <v>0.17197633580053964</v>
      </c>
      <c r="L59" s="24">
        <f t="shared" si="9"/>
        <v>0.18326556437312255</v>
      </c>
      <c r="M59" s="26">
        <f t="shared" si="5"/>
        <v>2.2162234052016599E-2</v>
      </c>
    </row>
    <row r="60" spans="1:13" ht="15" thickBot="1" x14ac:dyDescent="0.25">
      <c r="A60" s="4" t="s">
        <v>70</v>
      </c>
      <c r="B60" s="19">
        <v>770.61410000000001</v>
      </c>
      <c r="C60" s="15">
        <v>770.61365703358501</v>
      </c>
      <c r="D60" s="22">
        <f t="shared" si="4"/>
        <v>0.57482261873207574</v>
      </c>
      <c r="E60" s="4">
        <v>9.1</v>
      </c>
      <c r="F60" s="9">
        <v>5065.2454179885099</v>
      </c>
      <c r="G60" s="9">
        <v>5493.75</v>
      </c>
      <c r="H60" s="9">
        <v>5695.6386532838997</v>
      </c>
      <c r="I60" s="10">
        <f t="shared" si="6"/>
        <v>0.3444055954860582</v>
      </c>
      <c r="J60" s="9">
        <f t="shared" si="7"/>
        <v>0.39553174225477755</v>
      </c>
      <c r="K60" s="11">
        <f t="shared" si="8"/>
        <v>0.38123264921853722</v>
      </c>
      <c r="L60" s="24">
        <f t="shared" si="9"/>
        <v>0.37372332898645766</v>
      </c>
      <c r="M60" s="26">
        <f t="shared" si="5"/>
        <v>2.637732243073769E-2</v>
      </c>
    </row>
    <row r="61" spans="1:13" ht="15" thickBot="1" x14ac:dyDescent="0.25">
      <c r="A61" s="4" t="s">
        <v>71</v>
      </c>
      <c r="B61" s="19">
        <v>798.6454</v>
      </c>
      <c r="C61" s="15">
        <v>798.64538920634197</v>
      </c>
      <c r="D61" s="22">
        <f t="shared" si="4"/>
        <v>1.3514956726354931E-2</v>
      </c>
      <c r="E61" s="4">
        <v>12.6</v>
      </c>
      <c r="F61" s="9">
        <v>147194.10227480301</v>
      </c>
      <c r="G61" s="9">
        <v>158268.625</v>
      </c>
      <c r="H61" s="9">
        <v>126331.734934245</v>
      </c>
      <c r="I61" s="10">
        <f t="shared" si="6"/>
        <v>10.008295405777371</v>
      </c>
      <c r="J61" s="9">
        <f t="shared" si="7"/>
        <v>11.394815015338892</v>
      </c>
      <c r="K61" s="11">
        <f t="shared" si="8"/>
        <v>8.4559054605031712</v>
      </c>
      <c r="L61" s="24">
        <f t="shared" si="9"/>
        <v>9.9530052938731455</v>
      </c>
      <c r="M61" s="26">
        <f>STDEVA(I61:K61)</f>
        <v>1.4702347058316756</v>
      </c>
    </row>
    <row r="62" spans="1:13" ht="15" thickBot="1" x14ac:dyDescent="0.25">
      <c r="A62" s="4" t="s">
        <v>72</v>
      </c>
      <c r="B62" s="19">
        <v>812.66099999999994</v>
      </c>
      <c r="C62" s="15">
        <v>812.66018540105904</v>
      </c>
      <c r="D62" s="22">
        <f t="shared" si="4"/>
        <v>1.0023846855033685</v>
      </c>
      <c r="E62" s="4">
        <v>14.9</v>
      </c>
      <c r="F62" s="9">
        <v>80293.201761254299</v>
      </c>
      <c r="G62" s="9">
        <v>92541.25</v>
      </c>
      <c r="H62" s="9">
        <v>84507.649029898501</v>
      </c>
      <c r="I62" s="10">
        <f t="shared" si="6"/>
        <v>5.4594448410850394</v>
      </c>
      <c r="J62" s="9">
        <f t="shared" si="7"/>
        <v>6.6626624515012391</v>
      </c>
      <c r="K62" s="11">
        <f t="shared" si="8"/>
        <v>5.6564464285885396</v>
      </c>
      <c r="L62" s="24">
        <f t="shared" si="9"/>
        <v>5.9261845737249388</v>
      </c>
      <c r="M62" s="26">
        <f t="shared" si="5"/>
        <v>0.6453697813735445</v>
      </c>
    </row>
    <row r="63" spans="1:13" ht="15" thickBot="1" x14ac:dyDescent="0.25">
      <c r="A63" s="4" t="s">
        <v>73</v>
      </c>
      <c r="B63" s="19">
        <v>826.67669999999998</v>
      </c>
      <c r="C63" s="15">
        <v>826.67585234737703</v>
      </c>
      <c r="D63" s="22">
        <f t="shared" si="4"/>
        <v>1.0253737923803832</v>
      </c>
      <c r="E63" s="4">
        <v>17.399999999999999</v>
      </c>
      <c r="F63" s="9">
        <v>1021945.98559539</v>
      </c>
      <c r="G63" s="9">
        <v>1288869.375</v>
      </c>
      <c r="H63" s="9">
        <v>1235285.0139506401</v>
      </c>
      <c r="I63" s="10">
        <f t="shared" si="6"/>
        <v>69.486053819547692</v>
      </c>
      <c r="J63" s="9">
        <f t="shared" si="7"/>
        <v>92.794311614575875</v>
      </c>
      <c r="K63" s="11">
        <f t="shared" si="8"/>
        <v>82.682734470319403</v>
      </c>
      <c r="L63" s="24">
        <f t="shared" si="9"/>
        <v>81.654366634814323</v>
      </c>
      <c r="M63" s="26">
        <f t="shared" si="5"/>
        <v>11.688108301333402</v>
      </c>
    </row>
    <row r="64" spans="1:13" ht="15" thickBot="1" x14ac:dyDescent="0.25">
      <c r="A64" s="4" t="s">
        <v>74</v>
      </c>
      <c r="B64" s="19">
        <v>840.69230000000005</v>
      </c>
      <c r="C64" s="15">
        <v>840.69390715221198</v>
      </c>
      <c r="D64" s="22">
        <f t="shared" si="4"/>
        <v>-1.9117008826319228</v>
      </c>
      <c r="E64" s="4">
        <v>20</v>
      </c>
      <c r="F64" s="9">
        <v>112389.798041741</v>
      </c>
      <c r="G64" s="9">
        <v>126656.125</v>
      </c>
      <c r="H64" s="9">
        <v>98530.531511746201</v>
      </c>
      <c r="I64" s="10">
        <f t="shared" si="6"/>
        <v>7.6418163636570764</v>
      </c>
      <c r="J64" s="9">
        <f t="shared" si="7"/>
        <v>9.1188200752653259</v>
      </c>
      <c r="K64" s="11">
        <f t="shared" si="8"/>
        <v>6.5950559443366492</v>
      </c>
      <c r="L64" s="24">
        <f t="shared" si="9"/>
        <v>7.785230794419685</v>
      </c>
      <c r="M64" s="26">
        <f t="shared" si="5"/>
        <v>1.2679795429555427</v>
      </c>
    </row>
    <row r="65" spans="1:13" ht="15" thickBot="1" x14ac:dyDescent="0.25">
      <c r="A65" s="4" t="s">
        <v>75</v>
      </c>
      <c r="B65" s="19">
        <v>882.73929999999996</v>
      </c>
      <c r="C65" s="15">
        <v>882.74083022852506</v>
      </c>
      <c r="D65" s="22">
        <f t="shared" si="4"/>
        <v>-1.7334999417134931</v>
      </c>
      <c r="E65" s="4">
        <v>28.2</v>
      </c>
      <c r="F65" s="9">
        <v>11553.7362745024</v>
      </c>
      <c r="G65" s="9">
        <v>10950.75</v>
      </c>
      <c r="H65" s="9">
        <v>11259.3446425785</v>
      </c>
      <c r="I65" s="10">
        <f t="shared" si="6"/>
        <v>0.78558314421990294</v>
      </c>
      <c r="J65" s="9">
        <f t="shared" si="7"/>
        <v>0.78841760664327742</v>
      </c>
      <c r="K65" s="11">
        <f t="shared" si="8"/>
        <v>0.75363449963243123</v>
      </c>
      <c r="L65" s="24">
        <f t="shared" si="9"/>
        <v>0.77587841683187053</v>
      </c>
      <c r="M65" s="26">
        <f t="shared" si="5"/>
        <v>1.9315859638882608E-2</v>
      </c>
    </row>
    <row r="66" spans="1:13" ht="15" thickBot="1" x14ac:dyDescent="0.25">
      <c r="A66" s="4" t="s">
        <v>76</v>
      </c>
      <c r="B66" s="19">
        <v>796.62969999999996</v>
      </c>
      <c r="C66" s="15">
        <v>796.62867711739898</v>
      </c>
      <c r="D66" s="22">
        <f t="shared" si="4"/>
        <v>1.2840126359561248</v>
      </c>
      <c r="E66" s="4">
        <v>9.3000000000000007</v>
      </c>
      <c r="F66" s="9">
        <v>3568.0658831771598</v>
      </c>
      <c r="G66" s="9">
        <v>3565.25</v>
      </c>
      <c r="H66" s="9">
        <v>3605.7248348119501</v>
      </c>
      <c r="I66" s="10">
        <f t="shared" si="6"/>
        <v>0.24260657753422707</v>
      </c>
      <c r="J66" s="9">
        <f t="shared" si="7"/>
        <v>0.25668615136725287</v>
      </c>
      <c r="K66" s="11">
        <f t="shared" si="8"/>
        <v>0.24134607456810417</v>
      </c>
      <c r="L66" s="24">
        <f t="shared" si="9"/>
        <v>0.24687960115652804</v>
      </c>
      <c r="M66" s="26">
        <f t="shared" si="5"/>
        <v>8.5160752232763658E-3</v>
      </c>
    </row>
    <row r="67" spans="1:13" ht="15" thickBot="1" x14ac:dyDescent="0.25">
      <c r="A67" s="4" t="s">
        <v>77</v>
      </c>
      <c r="B67" s="19">
        <v>824.66099999999994</v>
      </c>
      <c r="C67" s="15">
        <v>824.66058904205295</v>
      </c>
      <c r="D67" s="22">
        <f t="shared" si="4"/>
        <v>0.49833561547940231</v>
      </c>
      <c r="E67" s="4">
        <v>12.8</v>
      </c>
      <c r="F67" s="9">
        <v>78232.624884288001</v>
      </c>
      <c r="G67" s="9">
        <v>105021.875</v>
      </c>
      <c r="H67" s="9">
        <v>74214.811461665202</v>
      </c>
      <c r="I67" s="10">
        <f t="shared" si="6"/>
        <v>5.3193382622732663</v>
      </c>
      <c r="J67" s="9">
        <f t="shared" si="7"/>
        <v>7.5612259738090497</v>
      </c>
      <c r="K67" s="11">
        <f t="shared" si="8"/>
        <v>4.9675042444049886</v>
      </c>
      <c r="L67" s="24">
        <f t="shared" si="9"/>
        <v>5.9493561601624352</v>
      </c>
      <c r="M67" s="26">
        <f t="shared" si="5"/>
        <v>1.4069612703060452</v>
      </c>
    </row>
    <row r="68" spans="1:13" ht="15" thickBot="1" x14ac:dyDescent="0.25">
      <c r="A68" s="4" t="s">
        <v>78</v>
      </c>
      <c r="B68" s="19">
        <v>838.67669999999998</v>
      </c>
      <c r="C68" s="15">
        <v>838.67600911663396</v>
      </c>
      <c r="D68" s="22">
        <f t="shared" si="4"/>
        <v>0.82377794210698763</v>
      </c>
      <c r="E68" s="4">
        <v>15.1</v>
      </c>
      <c r="F68" s="9">
        <v>12475.0797548832</v>
      </c>
      <c r="G68" s="9">
        <v>12107.5</v>
      </c>
      <c r="H68" s="9">
        <v>11782.863394935701</v>
      </c>
      <c r="I68" s="10">
        <f t="shared" si="6"/>
        <v>0.84822884523191</v>
      </c>
      <c r="J68" s="9">
        <f t="shared" si="7"/>
        <v>0.87169976233897051</v>
      </c>
      <c r="K68" s="11">
        <f t="shared" si="8"/>
        <v>0.78867577472484729</v>
      </c>
      <c r="L68" s="24">
        <f t="shared" si="9"/>
        <v>0.83620146076524271</v>
      </c>
      <c r="M68" s="26">
        <f t="shared" si="5"/>
        <v>4.2798821393460071E-2</v>
      </c>
    </row>
    <row r="69" spans="1:13" ht="15" thickBot="1" x14ac:dyDescent="0.25">
      <c r="A69" s="4" t="s">
        <v>79</v>
      </c>
      <c r="B69" s="19">
        <v>852.69230000000005</v>
      </c>
      <c r="C69" s="15">
        <v>852.69110668762801</v>
      </c>
      <c r="D69" s="22">
        <f t="shared" si="4"/>
        <v>1.3994642288176349</v>
      </c>
      <c r="E69" s="4">
        <v>17.5</v>
      </c>
      <c r="F69" s="9">
        <v>34447.029506772</v>
      </c>
      <c r="G69" s="9">
        <v>36107.5</v>
      </c>
      <c r="H69" s="9">
        <v>27347.749134894599</v>
      </c>
      <c r="I69" s="10">
        <f t="shared" ref="I69:I90" si="10">F69/1470721*100</f>
        <v>2.3421865538584137</v>
      </c>
      <c r="J69" s="9">
        <f t="shared" ref="J69:J90" si="11">G69/1388953*100</f>
        <v>2.5996200015407287</v>
      </c>
      <c r="K69" s="11">
        <f t="shared" ref="K69:K90" si="12">H69/1494006*100</f>
        <v>1.8304979454496568</v>
      </c>
      <c r="L69" s="24">
        <f t="shared" ref="L69:L70" si="13">AVERAGE(I69:K69)</f>
        <v>2.2574348336162662</v>
      </c>
      <c r="M69" s="26">
        <f t="shared" si="5"/>
        <v>0.39150264986899092</v>
      </c>
    </row>
    <row r="70" spans="1:13" ht="15" thickBot="1" x14ac:dyDescent="0.25">
      <c r="A70" s="4" t="s">
        <v>80</v>
      </c>
      <c r="B70" s="19">
        <v>850.67669999999998</v>
      </c>
      <c r="C70" s="15">
        <v>850.67839425587204</v>
      </c>
      <c r="D70" s="22">
        <f t="shared" ref="D70" si="14">(B70-C70)/B70*1000000</f>
        <v>-1.9916566094415931</v>
      </c>
      <c r="E70" s="4">
        <v>13.1</v>
      </c>
      <c r="F70" s="9">
        <v>6683.9313039480803</v>
      </c>
      <c r="G70" s="9">
        <v>7877.625</v>
      </c>
      <c r="H70" s="9">
        <v>7935.72299120964</v>
      </c>
      <c r="I70" s="10">
        <f t="shared" si="10"/>
        <v>0.45446629945095501</v>
      </c>
      <c r="J70" s="9">
        <f t="shared" si="11"/>
        <v>0.56716281976423966</v>
      </c>
      <c r="K70" s="11">
        <f t="shared" si="12"/>
        <v>0.53117075776199285</v>
      </c>
      <c r="L70" s="24">
        <f t="shared" si="13"/>
        <v>0.51759995899239586</v>
      </c>
      <c r="M70" s="26">
        <f t="shared" ref="M70:M81" si="15">STDEVA(I70:K70)</f>
        <v>5.7560849169503367E-2</v>
      </c>
    </row>
    <row r="71" spans="1:13" ht="15" thickBot="1" x14ac:dyDescent="0.25">
      <c r="A71" s="2" t="s">
        <v>81</v>
      </c>
      <c r="B71" s="18">
        <v>866.6386</v>
      </c>
      <c r="C71" s="13">
        <v>866.63673745179801</v>
      </c>
      <c r="D71" s="22">
        <f t="shared" si="4"/>
        <v>2.1491636790517781</v>
      </c>
      <c r="E71" s="3">
        <v>10.4</v>
      </c>
      <c r="F71" s="9">
        <v>1490.9940436186801</v>
      </c>
      <c r="G71" s="9">
        <v>1814</v>
      </c>
      <c r="H71" s="9">
        <v>1441.88418643659</v>
      </c>
      <c r="I71" s="10">
        <f t="shared" si="10"/>
        <v>0.1013784425202795</v>
      </c>
      <c r="J71" s="9">
        <f t="shared" si="11"/>
        <v>0.13060197141299959</v>
      </c>
      <c r="K71" s="11">
        <f t="shared" si="12"/>
        <v>9.6511271469899726E-2</v>
      </c>
      <c r="L71" s="24">
        <f t="shared" ref="L71:L82" si="16">AVERAGE(I71:K71)</f>
        <v>0.10949722846772626</v>
      </c>
      <c r="M71" s="26">
        <f t="shared" si="15"/>
        <v>1.8438545756050424E-2</v>
      </c>
    </row>
    <row r="72" spans="1:13" ht="15" thickBot="1" x14ac:dyDescent="0.25">
      <c r="A72" s="2" t="s">
        <v>82</v>
      </c>
      <c r="B72" s="18">
        <v>894.66989999999998</v>
      </c>
      <c r="C72" s="13">
        <v>894.67244950009103</v>
      </c>
      <c r="D72" s="22">
        <f t="shared" ref="D72:D90" si="17">(B72-C72)/B72*1000000</f>
        <v>-2.8496544826752244</v>
      </c>
      <c r="E72" s="3">
        <v>14</v>
      </c>
      <c r="F72" s="9">
        <v>2906.64152314597</v>
      </c>
      <c r="G72" s="9">
        <v>4157.75</v>
      </c>
      <c r="H72" s="9">
        <v>2906.64152314597</v>
      </c>
      <c r="I72" s="10">
        <f t="shared" si="10"/>
        <v>0.1976337811961596</v>
      </c>
      <c r="J72" s="9">
        <f t="shared" si="11"/>
        <v>0.29934418227254633</v>
      </c>
      <c r="K72" s="11">
        <f t="shared" si="12"/>
        <v>0.19455353747883009</v>
      </c>
      <c r="L72" s="24">
        <f t="shared" si="16"/>
        <v>0.23051050031584533</v>
      </c>
      <c r="M72" s="26">
        <f t="shared" si="15"/>
        <v>5.9631609102276883E-2</v>
      </c>
    </row>
    <row r="73" spans="1:13" ht="15" thickBot="1" x14ac:dyDescent="0.25">
      <c r="A73" s="2" t="s">
        <v>83</v>
      </c>
      <c r="B73" s="18">
        <v>864.62289999999996</v>
      </c>
      <c r="C73" s="13">
        <v>864.62259180411797</v>
      </c>
      <c r="D73" s="22">
        <f t="shared" si="17"/>
        <v>0.35645121356932558</v>
      </c>
      <c r="E73" s="3">
        <v>7.6</v>
      </c>
      <c r="F73" s="9">
        <v>2040.3202279940999</v>
      </c>
      <c r="G73" s="9">
        <v>3513.75</v>
      </c>
      <c r="H73" s="9">
        <v>2057.0034066139501</v>
      </c>
      <c r="I73" s="10">
        <f t="shared" si="10"/>
        <v>0.13872925102681608</v>
      </c>
      <c r="J73" s="9">
        <f t="shared" si="11"/>
        <v>0.25297832252063246</v>
      </c>
      <c r="K73" s="11">
        <f t="shared" si="12"/>
        <v>0.13768374468469002</v>
      </c>
      <c r="L73" s="24">
        <f t="shared" si="16"/>
        <v>0.1764637727440462</v>
      </c>
      <c r="M73" s="26">
        <f t="shared" si="15"/>
        <v>6.6265605833743982E-2</v>
      </c>
    </row>
    <row r="74" spans="1:13" ht="15" thickBot="1" x14ac:dyDescent="0.25">
      <c r="A74" s="4" t="s">
        <v>84</v>
      </c>
      <c r="B74" s="19">
        <v>892.65419999999995</v>
      </c>
      <c r="C74" s="16">
        <v>892.65352372050199</v>
      </c>
      <c r="D74" s="22">
        <f t="shared" si="17"/>
        <v>0.75760523834676052</v>
      </c>
      <c r="E74" s="3">
        <v>10.1</v>
      </c>
      <c r="F74" s="9">
        <v>23458.4381891671</v>
      </c>
      <c r="G74" s="9">
        <v>26813.5</v>
      </c>
      <c r="H74" s="9">
        <v>22678.657317282501</v>
      </c>
      <c r="I74" s="10">
        <f t="shared" si="10"/>
        <v>1.5950297975732379</v>
      </c>
      <c r="J74" s="9">
        <f t="shared" si="11"/>
        <v>1.9304828889098478</v>
      </c>
      <c r="K74" s="11">
        <f t="shared" si="12"/>
        <v>1.5179763211983419</v>
      </c>
      <c r="L74" s="24">
        <f t="shared" si="16"/>
        <v>1.6811630025604758</v>
      </c>
      <c r="M74" s="26">
        <f t="shared" si="15"/>
        <v>0.21932764042024538</v>
      </c>
    </row>
    <row r="75" spans="1:13" ht="15" thickBot="1" x14ac:dyDescent="0.25">
      <c r="A75" s="4" t="s">
        <v>85</v>
      </c>
      <c r="B75" s="19">
        <v>920.68550000000005</v>
      </c>
      <c r="C75" s="16">
        <v>920.68917093792197</v>
      </c>
      <c r="D75" s="22">
        <f t="shared" si="17"/>
        <v>-3.9871790333665866</v>
      </c>
      <c r="E75" s="3">
        <v>13.5</v>
      </c>
      <c r="F75" s="9">
        <v>2414.10385660361</v>
      </c>
      <c r="G75" s="9">
        <v>2637.875</v>
      </c>
      <c r="H75" s="9">
        <v>2145.19207181608</v>
      </c>
      <c r="I75" s="10">
        <f t="shared" si="10"/>
        <v>0.16414424330675975</v>
      </c>
      <c r="J75" s="9">
        <f t="shared" si="11"/>
        <v>0.18991823337434743</v>
      </c>
      <c r="K75" s="11">
        <f t="shared" si="12"/>
        <v>0.14358657674842537</v>
      </c>
      <c r="L75" s="24">
        <f t="shared" si="16"/>
        <v>0.16588301780984419</v>
      </c>
      <c r="M75" s="26">
        <f t="shared" si="15"/>
        <v>2.3214717400929598E-2</v>
      </c>
    </row>
    <row r="76" spans="1:13" ht="15" thickBot="1" x14ac:dyDescent="0.25">
      <c r="A76" s="2" t="s">
        <v>86</v>
      </c>
      <c r="B76" s="18">
        <v>882.63350000000003</v>
      </c>
      <c r="C76" s="13">
        <v>882.63170083186299</v>
      </c>
      <c r="D76" s="22">
        <f t="shared" si="17"/>
        <v>2.0384090758399682</v>
      </c>
      <c r="E76" s="3">
        <v>9.9</v>
      </c>
      <c r="F76" s="9">
        <v>1065.28625205959</v>
      </c>
      <c r="G76" s="9">
        <v>1390.75</v>
      </c>
      <c r="H76" s="9">
        <v>1446.6513594702101</v>
      </c>
      <c r="I76" s="10">
        <f t="shared" si="10"/>
        <v>7.2432925895502265E-2</v>
      </c>
      <c r="J76" s="9">
        <f t="shared" si="11"/>
        <v>0.10012937802791023</v>
      </c>
      <c r="K76" s="11">
        <f t="shared" si="12"/>
        <v>9.6830358075550571E-2</v>
      </c>
      <c r="L76" s="24">
        <f t="shared" si="16"/>
        <v>8.9797553999654348E-2</v>
      </c>
      <c r="M76" s="26">
        <f t="shared" si="15"/>
        <v>1.5128404246917521E-2</v>
      </c>
    </row>
    <row r="77" spans="1:13" ht="15" thickBot="1" x14ac:dyDescent="0.25">
      <c r="A77" s="2" t="s">
        <v>55</v>
      </c>
      <c r="B77" s="18">
        <v>808.56029999999998</v>
      </c>
      <c r="C77" s="13">
        <v>808.56129623945401</v>
      </c>
      <c r="D77" s="22">
        <f t="shared" si="17"/>
        <v>-1.2321152226064918</v>
      </c>
      <c r="E77" s="3">
        <v>4.5</v>
      </c>
      <c r="F77" s="9">
        <v>6127.9782971672503</v>
      </c>
      <c r="G77" s="9">
        <v>10771.875</v>
      </c>
      <c r="H77" s="9">
        <v>6528.6571383954997</v>
      </c>
      <c r="I77" s="10">
        <f t="shared" si="10"/>
        <v>0.41666490769950593</v>
      </c>
      <c r="J77" s="9">
        <f t="shared" si="11"/>
        <v>0.77553920111047669</v>
      </c>
      <c r="K77" s="11">
        <f t="shared" si="12"/>
        <v>0.43699002135168796</v>
      </c>
      <c r="L77" s="24">
        <f t="shared" si="16"/>
        <v>0.54306471005389023</v>
      </c>
      <c r="M77" s="26">
        <f t="shared" si="15"/>
        <v>0.2015851415785839</v>
      </c>
    </row>
    <row r="78" spans="1:13" ht="15" thickBot="1" x14ac:dyDescent="0.25">
      <c r="A78" s="2" t="s">
        <v>54</v>
      </c>
      <c r="B78" s="18">
        <v>864.62289999999996</v>
      </c>
      <c r="C78" s="13">
        <v>864.62196452659998</v>
      </c>
      <c r="D78" s="22">
        <f t="shared" si="17"/>
        <v>1.0819438161736485</v>
      </c>
      <c r="E78" s="3">
        <v>9.1999999999999993</v>
      </c>
      <c r="F78" s="9">
        <v>3857.6414809358298</v>
      </c>
      <c r="G78" s="9">
        <v>5196.5</v>
      </c>
      <c r="H78" s="9">
        <v>3872.56174487509</v>
      </c>
      <c r="I78" s="10">
        <f t="shared" si="10"/>
        <v>0.26229594062611666</v>
      </c>
      <c r="J78" s="9">
        <f t="shared" si="11"/>
        <v>0.37413073012549741</v>
      </c>
      <c r="K78" s="11">
        <f t="shared" si="12"/>
        <v>0.25920657245520368</v>
      </c>
      <c r="L78" s="24">
        <f t="shared" si="16"/>
        <v>0.29854441440227258</v>
      </c>
      <c r="M78" s="26">
        <f t="shared" si="15"/>
        <v>6.5477892394167264E-2</v>
      </c>
    </row>
    <row r="79" spans="1:13" ht="15" thickBot="1" x14ac:dyDescent="0.25">
      <c r="A79" s="2" t="s">
        <v>53</v>
      </c>
      <c r="B79" s="18">
        <v>878.6386</v>
      </c>
      <c r="C79" s="13">
        <v>878.63594125290297</v>
      </c>
      <c r="D79" s="22">
        <f t="shared" si="17"/>
        <v>3.0259848554682724</v>
      </c>
      <c r="E79" s="3">
        <v>10.8</v>
      </c>
      <c r="F79" s="9">
        <v>2464.2838339411101</v>
      </c>
      <c r="G79" s="9">
        <v>2914.125</v>
      </c>
      <c r="H79" s="9">
        <v>2613.5603365454799</v>
      </c>
      <c r="I79" s="10">
        <f t="shared" si="10"/>
        <v>0.16755617373663054</v>
      </c>
      <c r="J79" s="9">
        <f t="shared" si="11"/>
        <v>0.20980731529432603</v>
      </c>
      <c r="K79" s="11">
        <f t="shared" si="12"/>
        <v>0.17493640163061458</v>
      </c>
      <c r="L79" s="24">
        <f t="shared" si="16"/>
        <v>0.18409996355385705</v>
      </c>
      <c r="M79" s="26">
        <f t="shared" si="15"/>
        <v>2.2566964595907225E-2</v>
      </c>
    </row>
    <row r="80" spans="1:13" ht="15" thickBot="1" x14ac:dyDescent="0.25">
      <c r="A80" s="2" t="s">
        <v>52</v>
      </c>
      <c r="B80" s="18">
        <v>892.65419999999995</v>
      </c>
      <c r="C80" s="13">
        <v>892.65460776631096</v>
      </c>
      <c r="D80" s="22">
        <f t="shared" si="17"/>
        <v>-0.45680209762503998</v>
      </c>
      <c r="E80" s="3">
        <v>12.5</v>
      </c>
      <c r="F80" s="9">
        <v>11876.541172178</v>
      </c>
      <c r="G80" s="9">
        <v>13648.5</v>
      </c>
      <c r="H80" s="9">
        <v>14428.460098463</v>
      </c>
      <c r="I80" s="10">
        <f t="shared" si="10"/>
        <v>0.80753189572855766</v>
      </c>
      <c r="J80" s="9">
        <f t="shared" si="11"/>
        <v>0.98264664103104993</v>
      </c>
      <c r="K80" s="11">
        <f t="shared" si="12"/>
        <v>0.96575650288305404</v>
      </c>
      <c r="L80" s="24">
        <f t="shared" si="16"/>
        <v>0.91864501321422054</v>
      </c>
      <c r="M80" s="26">
        <f t="shared" si="15"/>
        <v>9.6596650302697554E-2</v>
      </c>
    </row>
    <row r="81" spans="1:13" ht="15" thickBot="1" x14ac:dyDescent="0.25">
      <c r="A81" s="4" t="s">
        <v>51</v>
      </c>
      <c r="B81" s="19">
        <v>862.60730000000001</v>
      </c>
      <c r="C81" s="15">
        <v>862.60674320996895</v>
      </c>
      <c r="D81" s="22">
        <f t="shared" si="17"/>
        <v>0.64547335856680466</v>
      </c>
      <c r="E81" s="4">
        <v>6.6</v>
      </c>
      <c r="F81" s="9">
        <v>5834.1732610171703</v>
      </c>
      <c r="G81" s="9">
        <v>8212.5</v>
      </c>
      <c r="H81" s="9">
        <v>8659.6057674868807</v>
      </c>
      <c r="I81" s="10">
        <f t="shared" si="10"/>
        <v>0.39668796875934798</v>
      </c>
      <c r="J81" s="9">
        <f t="shared" si="11"/>
        <v>0.59127270685185174</v>
      </c>
      <c r="K81" s="11">
        <f t="shared" si="12"/>
        <v>0.57962322557519053</v>
      </c>
      <c r="L81" s="24">
        <f t="shared" si="16"/>
        <v>0.52252796706213012</v>
      </c>
      <c r="M81" s="26">
        <f t="shared" si="15"/>
        <v>0.10913618319850189</v>
      </c>
    </row>
    <row r="82" spans="1:13" ht="15" thickBot="1" x14ac:dyDescent="0.25">
      <c r="A82" s="4" t="s">
        <v>50</v>
      </c>
      <c r="B82" s="19">
        <v>876.62289999999996</v>
      </c>
      <c r="C82" s="15">
        <v>876.62159837556499</v>
      </c>
      <c r="D82" s="22">
        <f t="shared" si="17"/>
        <v>1.4848168294175714</v>
      </c>
      <c r="E82" s="4">
        <v>7.7</v>
      </c>
      <c r="F82" s="9">
        <v>4301.6200994637102</v>
      </c>
      <c r="G82" s="9">
        <v>4622.75</v>
      </c>
      <c r="H82" s="9">
        <v>3729.2565234445301</v>
      </c>
      <c r="I82" s="10">
        <f t="shared" si="10"/>
        <v>0.29248376132955944</v>
      </c>
      <c r="J82" s="9">
        <f t="shared" si="11"/>
        <v>0.33282263690708036</v>
      </c>
      <c r="K82" s="11">
        <f t="shared" si="12"/>
        <v>0.24961456135012378</v>
      </c>
      <c r="L82" s="24">
        <f t="shared" si="16"/>
        <v>0.29164031986225453</v>
      </c>
      <c r="M82" s="26">
        <f>STDEVA(I82:K82)</f>
        <v>4.1610449464102674E-2</v>
      </c>
    </row>
    <row r="83" spans="1:13" ht="15" thickBot="1" x14ac:dyDescent="0.25">
      <c r="A83" s="4" t="s">
        <v>49</v>
      </c>
      <c r="B83" s="19">
        <v>904.65419999999995</v>
      </c>
      <c r="C83" s="15">
        <v>904.64839478596605</v>
      </c>
      <c r="D83" s="22">
        <f t="shared" si="17"/>
        <v>6.4170530948716813</v>
      </c>
      <c r="E83" s="4">
        <v>10.6</v>
      </c>
      <c r="F83" s="9">
        <v>8741.7409209919006</v>
      </c>
      <c r="G83" s="9">
        <v>9108.75</v>
      </c>
      <c r="H83" s="9">
        <v>8488.6519485282206</v>
      </c>
      <c r="I83" s="10">
        <f t="shared" si="10"/>
        <v>0.5943847215747855</v>
      </c>
      <c r="J83" s="9">
        <f t="shared" si="11"/>
        <v>0.65579972828454236</v>
      </c>
      <c r="K83" s="11">
        <f t="shared" si="12"/>
        <v>0.56818057949755363</v>
      </c>
      <c r="L83" s="24">
        <f t="shared" ref="L83:L90" si="18">AVERAGE(I83:K83)</f>
        <v>0.60612167645229387</v>
      </c>
      <c r="M83" s="26">
        <f t="shared" ref="M83:M90" si="19">STDEVA(I83:K83)</f>
        <v>4.4973279743494549E-2</v>
      </c>
    </row>
    <row r="84" spans="1:13" ht="15" thickBot="1" x14ac:dyDescent="0.25">
      <c r="A84" s="4" t="s">
        <v>48</v>
      </c>
      <c r="B84" s="19">
        <v>888.62289999999996</v>
      </c>
      <c r="C84" s="15">
        <v>888.62391888960803</v>
      </c>
      <c r="D84" s="22">
        <f t="shared" si="17"/>
        <v>-1.1465939129818497</v>
      </c>
      <c r="E84" s="4">
        <v>6.6</v>
      </c>
      <c r="F84" s="9">
        <v>9170.7041829867594</v>
      </c>
      <c r="G84" s="9">
        <v>10568.875</v>
      </c>
      <c r="H84" s="9">
        <v>9318.3139570992007</v>
      </c>
      <c r="I84" s="10">
        <f t="shared" si="10"/>
        <v>0.62355159020553586</v>
      </c>
      <c r="J84" s="9">
        <f t="shared" si="11"/>
        <v>0.7609238757538952</v>
      </c>
      <c r="K84" s="11">
        <f t="shared" si="12"/>
        <v>0.6237132887752258</v>
      </c>
      <c r="L84" s="24">
        <f t="shared" si="18"/>
        <v>0.66939625157821903</v>
      </c>
      <c r="M84" s="26">
        <f t="shared" si="19"/>
        <v>7.9265288916648344E-2</v>
      </c>
    </row>
    <row r="85" spans="1:13" ht="15" thickBot="1" x14ac:dyDescent="0.25">
      <c r="A85" s="2" t="s">
        <v>47</v>
      </c>
      <c r="B85" s="18">
        <v>880.61779999999999</v>
      </c>
      <c r="C85" s="13">
        <v>880.61822710977106</v>
      </c>
      <c r="D85" s="22">
        <f t="shared" si="17"/>
        <v>-0.48501151244851076</v>
      </c>
      <c r="E85" s="3">
        <v>8.8000000000000007</v>
      </c>
      <c r="F85" s="9">
        <v>2890.2550587129299</v>
      </c>
      <c r="G85" s="9">
        <v>3008.125</v>
      </c>
      <c r="H85" s="9">
        <v>3655.0805838010601</v>
      </c>
      <c r="I85" s="10">
        <f t="shared" si="10"/>
        <v>0.19651960220279235</v>
      </c>
      <c r="J85" s="9">
        <f t="shared" si="11"/>
        <v>0.21657500289786624</v>
      </c>
      <c r="K85" s="11">
        <f t="shared" si="12"/>
        <v>0.24464965895726393</v>
      </c>
      <c r="L85" s="24">
        <f t="shared" si="18"/>
        <v>0.21924808801930751</v>
      </c>
      <c r="M85" s="26">
        <f t="shared" si="19"/>
        <v>2.4176116910021275E-2</v>
      </c>
    </row>
    <row r="86" spans="1:13" ht="15" thickBot="1" x14ac:dyDescent="0.25">
      <c r="A86" s="2" t="s">
        <v>46</v>
      </c>
      <c r="B86" s="18">
        <v>908.64909999999998</v>
      </c>
      <c r="C86" s="13">
        <v>908.65248547473504</v>
      </c>
      <c r="D86" s="22">
        <f t="shared" si="17"/>
        <v>-3.7258329261194265</v>
      </c>
      <c r="E86" s="3">
        <v>11.9</v>
      </c>
      <c r="F86" s="9">
        <v>11356.146310309199</v>
      </c>
      <c r="G86" s="9">
        <v>11148.5</v>
      </c>
      <c r="H86" s="9">
        <v>10382.4843635343</v>
      </c>
      <c r="I86" s="10">
        <f t="shared" si="10"/>
        <v>0.77214823955795819</v>
      </c>
      <c r="J86" s="9">
        <f t="shared" si="11"/>
        <v>0.80265494944753346</v>
      </c>
      <c r="K86" s="11">
        <f t="shared" si="12"/>
        <v>0.69494261492485976</v>
      </c>
      <c r="L86" s="24">
        <f t="shared" si="18"/>
        <v>0.75658193464345047</v>
      </c>
      <c r="M86" s="26">
        <f t="shared" si="19"/>
        <v>5.5517737153090649E-2</v>
      </c>
    </row>
    <row r="87" spans="1:13" ht="15" thickBot="1" x14ac:dyDescent="0.25">
      <c r="A87" s="4" t="s">
        <v>45</v>
      </c>
      <c r="B87" s="19">
        <v>878.60220000000004</v>
      </c>
      <c r="C87" s="15">
        <v>878.60456699380302</v>
      </c>
      <c r="D87" s="22">
        <f t="shared" si="17"/>
        <v>-2.6940449306634759</v>
      </c>
      <c r="E87" s="4">
        <v>6.1</v>
      </c>
      <c r="F87" s="9">
        <v>3888.4944655146201</v>
      </c>
      <c r="G87" s="9">
        <v>3895.625</v>
      </c>
      <c r="H87" s="9">
        <v>3365.0893508968002</v>
      </c>
      <c r="I87" s="10">
        <f t="shared" si="10"/>
        <v>0.26439375418686617</v>
      </c>
      <c r="J87" s="9">
        <f t="shared" si="11"/>
        <v>0.28047205341001458</v>
      </c>
      <c r="K87" s="11">
        <f t="shared" si="12"/>
        <v>0.22523934648835414</v>
      </c>
      <c r="L87" s="24">
        <f t="shared" si="18"/>
        <v>0.25670171802841163</v>
      </c>
      <c r="M87" s="26">
        <f t="shared" si="19"/>
        <v>2.8408423815318197E-2</v>
      </c>
    </row>
    <row r="88" spans="1:13" ht="15" thickBot="1" x14ac:dyDescent="0.25">
      <c r="A88" s="4" t="s">
        <v>44</v>
      </c>
      <c r="B88" s="19">
        <v>906.63350000000003</v>
      </c>
      <c r="C88" s="15">
        <v>906.63202328231705</v>
      </c>
      <c r="D88" s="22">
        <f t="shared" si="17"/>
        <v>1.6287923212372077</v>
      </c>
      <c r="E88" s="4">
        <v>8.6</v>
      </c>
      <c r="F88" s="9">
        <v>29620.127033560901</v>
      </c>
      <c r="G88" s="9">
        <v>28202.75</v>
      </c>
      <c r="H88" s="9">
        <v>27116.4446114608</v>
      </c>
      <c r="I88" s="10">
        <f t="shared" si="10"/>
        <v>2.0139868155524332</v>
      </c>
      <c r="J88" s="9">
        <f t="shared" si="11"/>
        <v>2.0305042719228079</v>
      </c>
      <c r="K88" s="11">
        <f t="shared" si="12"/>
        <v>1.8150157771428495</v>
      </c>
      <c r="L88" s="24">
        <f t="shared" si="18"/>
        <v>1.9531689548726969</v>
      </c>
      <c r="M88" s="26">
        <f t="shared" si="19"/>
        <v>0.11992886215952318</v>
      </c>
    </row>
    <row r="89" spans="1:13" ht="15" thickBot="1" x14ac:dyDescent="0.25">
      <c r="A89" s="4" t="s">
        <v>43</v>
      </c>
      <c r="B89" s="19">
        <v>862.625</v>
      </c>
      <c r="C89" s="15">
        <v>862.62201529871095</v>
      </c>
      <c r="D89" s="22">
        <f t="shared" si="17"/>
        <v>3.4600217812506853</v>
      </c>
      <c r="E89" s="4">
        <v>5.9</v>
      </c>
      <c r="F89" s="9">
        <v>1055.0420808383899</v>
      </c>
      <c r="G89" s="9">
        <v>1088.25</v>
      </c>
      <c r="H89" s="9">
        <v>979.46680942334001</v>
      </c>
      <c r="I89" s="10">
        <f t="shared" si="10"/>
        <v>7.1736385136160416E-2</v>
      </c>
      <c r="J89" s="9">
        <f t="shared" si="11"/>
        <v>7.8350383346304731E-2</v>
      </c>
      <c r="K89" s="11">
        <f t="shared" si="12"/>
        <v>6.555976411228201E-2</v>
      </c>
      <c r="L89" s="24">
        <f t="shared" si="18"/>
        <v>7.1882177531582395E-2</v>
      </c>
      <c r="M89" s="26">
        <f t="shared" si="19"/>
        <v>6.396555843917893E-3</v>
      </c>
    </row>
    <row r="90" spans="1:13" ht="15" thickBot="1" x14ac:dyDescent="0.25">
      <c r="A90" s="2" t="s">
        <v>42</v>
      </c>
      <c r="B90" s="18">
        <v>972.7346</v>
      </c>
      <c r="C90" s="13">
        <v>972.73792357851403</v>
      </c>
      <c r="D90" s="22">
        <f t="shared" si="17"/>
        <v>-3.4167372210547038</v>
      </c>
      <c r="E90" s="3">
        <v>16.2</v>
      </c>
      <c r="F90" s="9">
        <v>1392.3125604686199</v>
      </c>
      <c r="G90" s="9">
        <v>1712.875</v>
      </c>
      <c r="H90" s="9">
        <v>999.15323560980903</v>
      </c>
      <c r="I90" s="10">
        <f t="shared" si="10"/>
        <v>9.4668707420960188E-2</v>
      </c>
      <c r="J90" s="9">
        <f t="shared" si="11"/>
        <v>0.12332130748844633</v>
      </c>
      <c r="K90" s="11">
        <f t="shared" si="12"/>
        <v>6.6877458029606915E-2</v>
      </c>
      <c r="L90" s="24">
        <f t="shared" si="18"/>
        <v>9.4955824313004478E-2</v>
      </c>
      <c r="M90" s="26">
        <f t="shared" si="19"/>
        <v>2.8223020081403469E-2</v>
      </c>
    </row>
  </sheetData>
  <mergeCells count="1">
    <mergeCell ref="A3:M3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6-10T13:34:51Z</dcterms:modified>
</cp:coreProperties>
</file>